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0" windowHeight="0"/>
  </bookViews>
  <sheets>
    <sheet name="Sheet2" sheetId="7" r:id="rId1"/>
    <sheet name="Sheet1" sheetId="1" r:id="rId2"/>
  </sheets>
  <calcPr calcId="145621"/>
</workbook>
</file>

<file path=xl/sharedStrings.xml><?xml version="1.0" encoding="utf-8"?>
<sst xmlns="http://schemas.openxmlformats.org/spreadsheetml/2006/main" count="119" uniqueCount="9">
  <si>
    <t>PEAKS</t>
  </si>
  <si>
    <t>T1[ms]</t>
  </si>
  <si>
    <t>T2[ms]</t>
  </si>
  <si>
    <t>vegan</t>
  </si>
  <si>
    <t>T1</t>
  </si>
  <si>
    <t>T2</t>
  </si>
  <si>
    <t>T1=T2</t>
  </si>
  <si>
    <t>Meat</t>
  </si>
  <si>
    <t>Ve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E9EDF4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0" fillId="3" borderId="3" xfId="0" applyFill="1" applyBorder="1"/>
    <xf numFmtId="0" fontId="0" fillId="0" borderId="3" xfId="0" applyBorder="1"/>
    <xf numFmtId="0" fontId="1" fillId="3" borderId="3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44876760764074"/>
          <c:y val="6.6905606900584585E-2"/>
          <c:w val="0.82049315396998812"/>
          <c:h val="0.77463020666482196"/>
        </c:manualLayout>
      </c:layout>
      <c:scatterChart>
        <c:scatterStyle val="lineMarker"/>
        <c:varyColors val="0"/>
        <c:ser>
          <c:idx val="0"/>
          <c:order val="0"/>
          <c:tx>
            <c:v>Mea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B$2:$B$312</c:f>
              <c:numCache>
                <c:formatCode>General</c:formatCode>
                <c:ptCount val="311"/>
                <c:pt idx="0">
                  <c:v>38.139420000000001</c:v>
                </c:pt>
                <c:pt idx="1">
                  <c:v>99.351699999999994</c:v>
                </c:pt>
                <c:pt idx="2">
                  <c:v>106.9449</c:v>
                </c:pt>
                <c:pt idx="3">
                  <c:v>322.7978</c:v>
                </c:pt>
                <c:pt idx="4">
                  <c:v>433.38049999999998</c:v>
                </c:pt>
                <c:pt idx="5">
                  <c:v>540.53459999999995</c:v>
                </c:pt>
                <c:pt idx="6">
                  <c:v>581.84619999999995</c:v>
                </c:pt>
                <c:pt idx="7">
                  <c:v>192.76920000000001</c:v>
                </c:pt>
                <c:pt idx="8">
                  <c:v>207.50200000000001</c:v>
                </c:pt>
                <c:pt idx="9">
                  <c:v>258.8073</c:v>
                </c:pt>
                <c:pt idx="10">
                  <c:v>278.5872</c:v>
                </c:pt>
                <c:pt idx="11">
                  <c:v>299.87889999999999</c:v>
                </c:pt>
                <c:pt idx="12">
                  <c:v>374.02449999999999</c:v>
                </c:pt>
                <c:pt idx="13">
                  <c:v>402.61009999999999</c:v>
                </c:pt>
                <c:pt idx="14">
                  <c:v>466.50259999999997</c:v>
                </c:pt>
                <c:pt idx="15">
                  <c:v>626.3152</c:v>
                </c:pt>
                <c:pt idx="16">
                  <c:v>674.18280000000004</c:v>
                </c:pt>
                <c:pt idx="17">
                  <c:v>781.17269999999996</c:v>
                </c:pt>
                <c:pt idx="18">
                  <c:v>16.964549999999999</c:v>
                </c:pt>
                <c:pt idx="19">
                  <c:v>55.11853</c:v>
                </c:pt>
                <c:pt idx="20">
                  <c:v>223.36089999999999</c:v>
                </c:pt>
                <c:pt idx="21">
                  <c:v>433.38049999999998</c:v>
                </c:pt>
                <c:pt idx="22">
                  <c:v>466.50259999999997</c:v>
                </c:pt>
                <c:pt idx="23">
                  <c:v>502.15620000000001</c:v>
                </c:pt>
                <c:pt idx="24">
                  <c:v>55.11853</c:v>
                </c:pt>
                <c:pt idx="25">
                  <c:v>59.331090000000003</c:v>
                </c:pt>
                <c:pt idx="26">
                  <c:v>143.58160000000001</c:v>
                </c:pt>
                <c:pt idx="27">
                  <c:v>322.7978</c:v>
                </c:pt>
                <c:pt idx="28">
                  <c:v>347.46839999999997</c:v>
                </c:pt>
                <c:pt idx="29">
                  <c:v>581.84619999999995</c:v>
                </c:pt>
                <c:pt idx="30">
                  <c:v>725.70870000000002</c:v>
                </c:pt>
                <c:pt idx="31">
                  <c:v>840.87559999999996</c:v>
                </c:pt>
                <c:pt idx="32">
                  <c:v>35.431489999999997</c:v>
                </c:pt>
                <c:pt idx="33">
                  <c:v>299.87889999999999</c:v>
                </c:pt>
                <c:pt idx="34">
                  <c:v>402.61009999999999</c:v>
                </c:pt>
                <c:pt idx="35">
                  <c:v>433.38049999999998</c:v>
                </c:pt>
                <c:pt idx="36">
                  <c:v>466.50259999999997</c:v>
                </c:pt>
                <c:pt idx="37">
                  <c:v>540.53459999999995</c:v>
                </c:pt>
                <c:pt idx="38">
                  <c:v>581.84619999999995</c:v>
                </c:pt>
                <c:pt idx="39">
                  <c:v>626.3152</c:v>
                </c:pt>
                <c:pt idx="40">
                  <c:v>79.656490000000005</c:v>
                </c:pt>
                <c:pt idx="41">
                  <c:v>85.744420000000005</c:v>
                </c:pt>
                <c:pt idx="42">
                  <c:v>192.76920000000001</c:v>
                </c:pt>
                <c:pt idx="43">
                  <c:v>207.50200000000001</c:v>
                </c:pt>
                <c:pt idx="44">
                  <c:v>374.02449999999999</c:v>
                </c:pt>
                <c:pt idx="45">
                  <c:v>402.61009999999999</c:v>
                </c:pt>
                <c:pt idx="46">
                  <c:v>725.70870000000002</c:v>
                </c:pt>
                <c:pt idx="47">
                  <c:v>781.17269999999996</c:v>
                </c:pt>
                <c:pt idx="48">
                  <c:v>44.191989999999997</c:v>
                </c:pt>
                <c:pt idx="49">
                  <c:v>322.7978</c:v>
                </c:pt>
                <c:pt idx="50">
                  <c:v>433.38049999999998</c:v>
                </c:pt>
                <c:pt idx="51">
                  <c:v>466.50259999999997</c:v>
                </c:pt>
                <c:pt idx="52">
                  <c:v>540.53459999999995</c:v>
                </c:pt>
                <c:pt idx="53">
                  <c:v>581.84619999999995</c:v>
                </c:pt>
                <c:pt idx="54">
                  <c:v>92.297640000000001</c:v>
                </c:pt>
                <c:pt idx="55">
                  <c:v>99.351699999999994</c:v>
                </c:pt>
                <c:pt idx="56">
                  <c:v>207.50200000000001</c:v>
                </c:pt>
                <c:pt idx="57">
                  <c:v>223.36089999999999</c:v>
                </c:pt>
                <c:pt idx="58">
                  <c:v>402.61009999999999</c:v>
                </c:pt>
                <c:pt idx="59">
                  <c:v>433.38049999999998</c:v>
                </c:pt>
                <c:pt idx="60">
                  <c:v>674.18280000000004</c:v>
                </c:pt>
                <c:pt idx="61">
                  <c:v>725.70870000000002</c:v>
                </c:pt>
                <c:pt idx="62">
                  <c:v>47.569459999999999</c:v>
                </c:pt>
                <c:pt idx="63">
                  <c:v>322.7978</c:v>
                </c:pt>
                <c:pt idx="64">
                  <c:v>374.02449999999999</c:v>
                </c:pt>
                <c:pt idx="65">
                  <c:v>466.50259999999997</c:v>
                </c:pt>
                <c:pt idx="66">
                  <c:v>540.53459999999995</c:v>
                </c:pt>
                <c:pt idx="67">
                  <c:v>581.84619999999995</c:v>
                </c:pt>
                <c:pt idx="68">
                  <c:v>74.000810000000001</c:v>
                </c:pt>
                <c:pt idx="69">
                  <c:v>79.656490000000005</c:v>
                </c:pt>
                <c:pt idx="70">
                  <c:v>143.58160000000001</c:v>
                </c:pt>
                <c:pt idx="71">
                  <c:v>154.55520000000001</c:v>
                </c:pt>
                <c:pt idx="72">
                  <c:v>166.3674</c:v>
                </c:pt>
                <c:pt idx="73">
                  <c:v>347.46839999999997</c:v>
                </c:pt>
                <c:pt idx="74">
                  <c:v>674.18280000000004</c:v>
                </c:pt>
                <c:pt idx="75">
                  <c:v>674.18280000000004</c:v>
                </c:pt>
                <c:pt idx="76">
                  <c:v>1128.9390000000001</c:v>
                </c:pt>
                <c:pt idx="77">
                  <c:v>28.40765</c:v>
                </c:pt>
                <c:pt idx="78">
                  <c:v>30.578769999999999</c:v>
                </c:pt>
                <c:pt idx="79">
                  <c:v>92.297640000000001</c:v>
                </c:pt>
                <c:pt idx="80">
                  <c:v>99.351699999999994</c:v>
                </c:pt>
                <c:pt idx="81">
                  <c:v>223.36089999999999</c:v>
                </c:pt>
                <c:pt idx="82">
                  <c:v>240.43170000000001</c:v>
                </c:pt>
                <c:pt idx="83">
                  <c:v>299.87889999999999</c:v>
                </c:pt>
                <c:pt idx="84">
                  <c:v>433.38049999999998</c:v>
                </c:pt>
                <c:pt idx="85">
                  <c:v>466.50259999999997</c:v>
                </c:pt>
                <c:pt idx="86">
                  <c:v>540.53459999999995</c:v>
                </c:pt>
                <c:pt idx="87">
                  <c:v>402.61009999999999</c:v>
                </c:pt>
                <c:pt idx="88">
                  <c:v>466.50259999999997</c:v>
                </c:pt>
                <c:pt idx="89">
                  <c:v>502.15620000000001</c:v>
                </c:pt>
                <c:pt idx="90">
                  <c:v>674.18280000000004</c:v>
                </c:pt>
                <c:pt idx="91">
                  <c:v>24.516919999999999</c:v>
                </c:pt>
                <c:pt idx="92">
                  <c:v>59.331090000000003</c:v>
                </c:pt>
                <c:pt idx="93">
                  <c:v>166.3674</c:v>
                </c:pt>
                <c:pt idx="94">
                  <c:v>179.08240000000001</c:v>
                </c:pt>
                <c:pt idx="95">
                  <c:v>240.43170000000001</c:v>
                </c:pt>
                <c:pt idx="96">
                  <c:v>322.7978</c:v>
                </c:pt>
                <c:pt idx="97">
                  <c:v>347.46839999999997</c:v>
                </c:pt>
                <c:pt idx="98">
                  <c:v>402.61009999999999</c:v>
                </c:pt>
                <c:pt idx="99">
                  <c:v>466.50259999999997</c:v>
                </c:pt>
                <c:pt idx="100">
                  <c:v>502.15620000000001</c:v>
                </c:pt>
                <c:pt idx="101">
                  <c:v>626.3152</c:v>
                </c:pt>
                <c:pt idx="102">
                  <c:v>674.18280000000004</c:v>
                </c:pt>
                <c:pt idx="103">
                  <c:v>626.3152</c:v>
                </c:pt>
                <c:pt idx="104">
                  <c:v>674.18280000000004</c:v>
                </c:pt>
                <c:pt idx="105">
                  <c:v>725.70870000000002</c:v>
                </c:pt>
                <c:pt idx="106">
                  <c:v>26.39068</c:v>
                </c:pt>
                <c:pt idx="107">
                  <c:v>59.331090000000003</c:v>
                </c:pt>
                <c:pt idx="108">
                  <c:v>166.3674</c:v>
                </c:pt>
                <c:pt idx="109">
                  <c:v>179.08240000000001</c:v>
                </c:pt>
                <c:pt idx="110">
                  <c:v>299.87889999999999</c:v>
                </c:pt>
                <c:pt idx="111">
                  <c:v>322.7978</c:v>
                </c:pt>
                <c:pt idx="112">
                  <c:v>581.84619999999995</c:v>
                </c:pt>
                <c:pt idx="113">
                  <c:v>626.3152</c:v>
                </c:pt>
                <c:pt idx="114">
                  <c:v>1128.9390000000001</c:v>
                </c:pt>
                <c:pt idx="115">
                  <c:v>299.87889999999999</c:v>
                </c:pt>
                <c:pt idx="116">
                  <c:v>433.38049999999998</c:v>
                </c:pt>
                <c:pt idx="117">
                  <c:v>466.50259999999997</c:v>
                </c:pt>
                <c:pt idx="118">
                  <c:v>540.53459999999995</c:v>
                </c:pt>
                <c:pt idx="119">
                  <c:v>581.84619999999995</c:v>
                </c:pt>
                <c:pt idx="120">
                  <c:v>32.915819999999997</c:v>
                </c:pt>
                <c:pt idx="121">
                  <c:v>59.331090000000003</c:v>
                </c:pt>
                <c:pt idx="122">
                  <c:v>154.55520000000001</c:v>
                </c:pt>
                <c:pt idx="123">
                  <c:v>166.3674</c:v>
                </c:pt>
                <c:pt idx="124">
                  <c:v>179.08240000000001</c:v>
                </c:pt>
                <c:pt idx="125">
                  <c:v>278.5872</c:v>
                </c:pt>
                <c:pt idx="126">
                  <c:v>299.87889999999999</c:v>
                </c:pt>
                <c:pt idx="127">
                  <c:v>466.50259999999997</c:v>
                </c:pt>
                <c:pt idx="128">
                  <c:v>502.15620000000001</c:v>
                </c:pt>
                <c:pt idx="129">
                  <c:v>725.70870000000002</c:v>
                </c:pt>
                <c:pt idx="130">
                  <c:v>840.87559999999996</c:v>
                </c:pt>
                <c:pt idx="131">
                  <c:v>278.5872</c:v>
                </c:pt>
                <c:pt idx="132">
                  <c:v>433.38049999999998</c:v>
                </c:pt>
                <c:pt idx="133">
                  <c:v>502.15620000000001</c:v>
                </c:pt>
                <c:pt idx="134">
                  <c:v>540.53459999999995</c:v>
                </c:pt>
                <c:pt idx="135">
                  <c:v>725.70870000000002</c:v>
                </c:pt>
                <c:pt idx="136">
                  <c:v>14.641069999999999</c:v>
                </c:pt>
                <c:pt idx="137">
                  <c:v>15.76005</c:v>
                </c:pt>
                <c:pt idx="138">
                  <c:v>85.744420000000005</c:v>
                </c:pt>
                <c:pt idx="139">
                  <c:v>92.297640000000001</c:v>
                </c:pt>
                <c:pt idx="140">
                  <c:v>154.55520000000001</c:v>
                </c:pt>
                <c:pt idx="141">
                  <c:v>166.3674</c:v>
                </c:pt>
                <c:pt idx="142">
                  <c:v>322.7978</c:v>
                </c:pt>
                <c:pt idx="143">
                  <c:v>347.46839999999997</c:v>
                </c:pt>
                <c:pt idx="144">
                  <c:v>626.3152</c:v>
                </c:pt>
                <c:pt idx="145">
                  <c:v>674.18280000000004</c:v>
                </c:pt>
                <c:pt idx="146">
                  <c:v>725.70870000000002</c:v>
                </c:pt>
                <c:pt idx="147">
                  <c:v>99.351699999999994</c:v>
                </c:pt>
                <c:pt idx="148">
                  <c:v>299.87889999999999</c:v>
                </c:pt>
                <c:pt idx="149">
                  <c:v>433.38049999999998</c:v>
                </c:pt>
                <c:pt idx="150">
                  <c:v>466.50259999999997</c:v>
                </c:pt>
                <c:pt idx="151">
                  <c:v>502.15620000000001</c:v>
                </c:pt>
                <c:pt idx="152">
                  <c:v>540.53459999999995</c:v>
                </c:pt>
                <c:pt idx="153">
                  <c:v>21.15907</c:v>
                </c:pt>
                <c:pt idx="154">
                  <c:v>22.776199999999999</c:v>
                </c:pt>
                <c:pt idx="155">
                  <c:v>85.744420000000005</c:v>
                </c:pt>
                <c:pt idx="156">
                  <c:v>123.9166</c:v>
                </c:pt>
                <c:pt idx="157">
                  <c:v>322.7978</c:v>
                </c:pt>
                <c:pt idx="158">
                  <c:v>466.50259999999997</c:v>
                </c:pt>
                <c:pt idx="159">
                  <c:v>581.84619999999995</c:v>
                </c:pt>
                <c:pt idx="160">
                  <c:v>626.3152</c:v>
                </c:pt>
                <c:pt idx="161">
                  <c:v>258.8073</c:v>
                </c:pt>
                <c:pt idx="162">
                  <c:v>278.5872</c:v>
                </c:pt>
                <c:pt idx="163">
                  <c:v>299.87889999999999</c:v>
                </c:pt>
                <c:pt idx="164">
                  <c:v>502.15620000000001</c:v>
                </c:pt>
                <c:pt idx="165">
                  <c:v>540.53459999999995</c:v>
                </c:pt>
                <c:pt idx="166">
                  <c:v>581.84619999999995</c:v>
                </c:pt>
                <c:pt idx="167">
                  <c:v>725.70870000000002</c:v>
                </c:pt>
                <c:pt idx="168">
                  <c:v>12.635820000000001</c:v>
                </c:pt>
                <c:pt idx="169">
                  <c:v>74.000810000000001</c:v>
                </c:pt>
                <c:pt idx="170">
                  <c:v>79.656490000000005</c:v>
                </c:pt>
                <c:pt idx="171">
                  <c:v>166.3674</c:v>
                </c:pt>
                <c:pt idx="172">
                  <c:v>179.08240000000001</c:v>
                </c:pt>
                <c:pt idx="173">
                  <c:v>402.61009999999999</c:v>
                </c:pt>
                <c:pt idx="174">
                  <c:v>674.18280000000004</c:v>
                </c:pt>
                <c:pt idx="175">
                  <c:v>725.70870000000002</c:v>
                </c:pt>
                <c:pt idx="176">
                  <c:v>781.17269999999996</c:v>
                </c:pt>
                <c:pt idx="177">
                  <c:v>92.297640000000001</c:v>
                </c:pt>
                <c:pt idx="178">
                  <c:v>347.46839999999997</c:v>
                </c:pt>
                <c:pt idx="179">
                  <c:v>433.38049999999998</c:v>
                </c:pt>
                <c:pt idx="180">
                  <c:v>466.50259999999997</c:v>
                </c:pt>
                <c:pt idx="181">
                  <c:v>502.15620000000001</c:v>
                </c:pt>
                <c:pt idx="182">
                  <c:v>540.53459999999995</c:v>
                </c:pt>
                <c:pt idx="183">
                  <c:v>9.4116269999999993</c:v>
                </c:pt>
                <c:pt idx="184">
                  <c:v>10.130929999999999</c:v>
                </c:pt>
                <c:pt idx="185">
                  <c:v>63.865609999999997</c:v>
                </c:pt>
                <c:pt idx="186">
                  <c:v>68.746690000000001</c:v>
                </c:pt>
                <c:pt idx="187">
                  <c:v>143.58160000000001</c:v>
                </c:pt>
                <c:pt idx="188">
                  <c:v>154.55520000000001</c:v>
                </c:pt>
                <c:pt idx="189">
                  <c:v>322.7978</c:v>
                </c:pt>
                <c:pt idx="190">
                  <c:v>347.46839999999997</c:v>
                </c:pt>
                <c:pt idx="191">
                  <c:v>626.3152</c:v>
                </c:pt>
                <c:pt idx="192">
                  <c:v>674.18280000000004</c:v>
                </c:pt>
                <c:pt idx="193">
                  <c:v>725.70870000000002</c:v>
                </c:pt>
                <c:pt idx="194">
                  <c:v>68.746690000000001</c:v>
                </c:pt>
                <c:pt idx="195">
                  <c:v>433.38049999999998</c:v>
                </c:pt>
                <c:pt idx="196">
                  <c:v>466.50259999999997</c:v>
                </c:pt>
                <c:pt idx="197">
                  <c:v>502.15620000000001</c:v>
                </c:pt>
                <c:pt idx="198">
                  <c:v>540.53459999999995</c:v>
                </c:pt>
                <c:pt idx="199">
                  <c:v>21.15907</c:v>
                </c:pt>
                <c:pt idx="200">
                  <c:v>22.776199999999999</c:v>
                </c:pt>
                <c:pt idx="201">
                  <c:v>99.351699999999994</c:v>
                </c:pt>
                <c:pt idx="202">
                  <c:v>123.9166</c:v>
                </c:pt>
                <c:pt idx="203">
                  <c:v>258.8073</c:v>
                </c:pt>
                <c:pt idx="204">
                  <c:v>299.87889999999999</c:v>
                </c:pt>
                <c:pt idx="205">
                  <c:v>581.84619999999995</c:v>
                </c:pt>
                <c:pt idx="206">
                  <c:v>626.3152</c:v>
                </c:pt>
                <c:pt idx="207">
                  <c:v>840.87559999999996</c:v>
                </c:pt>
                <c:pt idx="208">
                  <c:v>1048.7840000000001</c:v>
                </c:pt>
                <c:pt idx="209">
                  <c:v>374.02449999999999</c:v>
                </c:pt>
                <c:pt idx="210">
                  <c:v>402.61009999999999</c:v>
                </c:pt>
                <c:pt idx="211">
                  <c:v>502.15620000000001</c:v>
                </c:pt>
                <c:pt idx="212">
                  <c:v>540.53459999999995</c:v>
                </c:pt>
                <c:pt idx="213">
                  <c:v>626.3152</c:v>
                </c:pt>
                <c:pt idx="214">
                  <c:v>674.18280000000004</c:v>
                </c:pt>
                <c:pt idx="215">
                  <c:v>24.516919999999999</c:v>
                </c:pt>
                <c:pt idx="216">
                  <c:v>38.139420000000001</c:v>
                </c:pt>
                <c:pt idx="217">
                  <c:v>63.865609999999997</c:v>
                </c:pt>
                <c:pt idx="218">
                  <c:v>79.656490000000005</c:v>
                </c:pt>
                <c:pt idx="219">
                  <c:v>85.744420000000005</c:v>
                </c:pt>
                <c:pt idx="220">
                  <c:v>154.55520000000001</c:v>
                </c:pt>
                <c:pt idx="221">
                  <c:v>179.08240000000001</c:v>
                </c:pt>
                <c:pt idx="222">
                  <c:v>192.76920000000001</c:v>
                </c:pt>
                <c:pt idx="223">
                  <c:v>258.8073</c:v>
                </c:pt>
                <c:pt idx="224">
                  <c:v>347.46839999999997</c:v>
                </c:pt>
                <c:pt idx="225">
                  <c:v>433.38049999999998</c:v>
                </c:pt>
                <c:pt idx="226">
                  <c:v>466.50259999999997</c:v>
                </c:pt>
                <c:pt idx="227">
                  <c:v>540.53459999999995</c:v>
                </c:pt>
                <c:pt idx="228">
                  <c:v>581.84619999999995</c:v>
                </c:pt>
                <c:pt idx="229">
                  <c:v>402.61009999999999</c:v>
                </c:pt>
                <c:pt idx="230">
                  <c:v>433.38049999999998</c:v>
                </c:pt>
                <c:pt idx="231">
                  <c:v>674.18280000000004</c:v>
                </c:pt>
                <c:pt idx="232">
                  <c:v>725.70870000000002</c:v>
                </c:pt>
                <c:pt idx="233">
                  <c:v>1128.9390000000001</c:v>
                </c:pt>
                <c:pt idx="234">
                  <c:v>51.205069999999999</c:v>
                </c:pt>
                <c:pt idx="235">
                  <c:v>68.746690000000001</c:v>
                </c:pt>
                <c:pt idx="236">
                  <c:v>92.297640000000001</c:v>
                </c:pt>
                <c:pt idx="237">
                  <c:v>99.351699999999994</c:v>
                </c:pt>
                <c:pt idx="238">
                  <c:v>207.50200000000001</c:v>
                </c:pt>
                <c:pt idx="239">
                  <c:v>240.43170000000001</c:v>
                </c:pt>
                <c:pt idx="240">
                  <c:v>402.61009999999999</c:v>
                </c:pt>
                <c:pt idx="241">
                  <c:v>433.38049999999998</c:v>
                </c:pt>
                <c:pt idx="242">
                  <c:v>725.70870000000002</c:v>
                </c:pt>
                <c:pt idx="243">
                  <c:v>433.38049999999998</c:v>
                </c:pt>
                <c:pt idx="244">
                  <c:v>466.50259999999997</c:v>
                </c:pt>
                <c:pt idx="245">
                  <c:v>581.84619999999995</c:v>
                </c:pt>
                <c:pt idx="246">
                  <c:v>626.3152</c:v>
                </c:pt>
                <c:pt idx="247">
                  <c:v>22.776199999999999</c:v>
                </c:pt>
                <c:pt idx="248">
                  <c:v>30.578769999999999</c:v>
                </c:pt>
                <c:pt idx="249">
                  <c:v>99.351699999999994</c:v>
                </c:pt>
                <c:pt idx="250">
                  <c:v>106.9449</c:v>
                </c:pt>
                <c:pt idx="251">
                  <c:v>115.11839999999999</c:v>
                </c:pt>
                <c:pt idx="252">
                  <c:v>179.08240000000001</c:v>
                </c:pt>
                <c:pt idx="253">
                  <c:v>207.50200000000001</c:v>
                </c:pt>
                <c:pt idx="254">
                  <c:v>223.36089999999999</c:v>
                </c:pt>
                <c:pt idx="255">
                  <c:v>240.43170000000001</c:v>
                </c:pt>
                <c:pt idx="256">
                  <c:v>347.46839999999997</c:v>
                </c:pt>
                <c:pt idx="257">
                  <c:v>374.02449999999999</c:v>
                </c:pt>
                <c:pt idx="258">
                  <c:v>466.50259999999997</c:v>
                </c:pt>
                <c:pt idx="259">
                  <c:v>502.15620000000001</c:v>
                </c:pt>
                <c:pt idx="260">
                  <c:v>433.38049999999998</c:v>
                </c:pt>
                <c:pt idx="261">
                  <c:v>466.50259999999997</c:v>
                </c:pt>
                <c:pt idx="262">
                  <c:v>626.3152</c:v>
                </c:pt>
                <c:pt idx="263">
                  <c:v>840.87559999999996</c:v>
                </c:pt>
                <c:pt idx="264">
                  <c:v>38.139420000000001</c:v>
                </c:pt>
                <c:pt idx="265">
                  <c:v>63.865609999999997</c:v>
                </c:pt>
                <c:pt idx="266">
                  <c:v>68.746690000000001</c:v>
                </c:pt>
                <c:pt idx="267">
                  <c:v>166.3674</c:v>
                </c:pt>
                <c:pt idx="268">
                  <c:v>347.46839999999997</c:v>
                </c:pt>
                <c:pt idx="269">
                  <c:v>402.61009999999999</c:v>
                </c:pt>
                <c:pt idx="270">
                  <c:v>466.50259999999997</c:v>
                </c:pt>
                <c:pt idx="271">
                  <c:v>581.84619999999995</c:v>
                </c:pt>
                <c:pt idx="272">
                  <c:v>626.3152</c:v>
                </c:pt>
                <c:pt idx="273">
                  <c:v>322.7978</c:v>
                </c:pt>
                <c:pt idx="274">
                  <c:v>347.46839999999997</c:v>
                </c:pt>
                <c:pt idx="275">
                  <c:v>402.61009999999999</c:v>
                </c:pt>
                <c:pt idx="276">
                  <c:v>674.18280000000004</c:v>
                </c:pt>
                <c:pt idx="277">
                  <c:v>725.70870000000002</c:v>
                </c:pt>
                <c:pt idx="278">
                  <c:v>55.11853</c:v>
                </c:pt>
                <c:pt idx="279">
                  <c:v>92.297640000000001</c:v>
                </c:pt>
                <c:pt idx="280">
                  <c:v>99.351699999999994</c:v>
                </c:pt>
                <c:pt idx="281">
                  <c:v>207.50200000000001</c:v>
                </c:pt>
                <c:pt idx="282">
                  <c:v>223.36089999999999</c:v>
                </c:pt>
                <c:pt idx="283">
                  <c:v>299.87889999999999</c:v>
                </c:pt>
                <c:pt idx="284">
                  <c:v>626.3152</c:v>
                </c:pt>
                <c:pt idx="285">
                  <c:v>674.18280000000004</c:v>
                </c:pt>
                <c:pt idx="286">
                  <c:v>974.31899999999996</c:v>
                </c:pt>
                <c:pt idx="287">
                  <c:v>374.02449999999999</c:v>
                </c:pt>
                <c:pt idx="288">
                  <c:v>466.50259999999997</c:v>
                </c:pt>
                <c:pt idx="289">
                  <c:v>502.15620000000001</c:v>
                </c:pt>
                <c:pt idx="290">
                  <c:v>581.84619999999995</c:v>
                </c:pt>
                <c:pt idx="291">
                  <c:v>626.3152</c:v>
                </c:pt>
                <c:pt idx="292">
                  <c:v>15.76005</c:v>
                </c:pt>
                <c:pt idx="293">
                  <c:v>59.331090000000003</c:v>
                </c:pt>
                <c:pt idx="294">
                  <c:v>51.205069999999999</c:v>
                </c:pt>
                <c:pt idx="295">
                  <c:v>55.11853</c:v>
                </c:pt>
                <c:pt idx="296">
                  <c:v>123.9166</c:v>
                </c:pt>
                <c:pt idx="297">
                  <c:v>133.38720000000001</c:v>
                </c:pt>
                <c:pt idx="298">
                  <c:v>299.87889999999999</c:v>
                </c:pt>
                <c:pt idx="299">
                  <c:v>322.7978</c:v>
                </c:pt>
                <c:pt idx="300">
                  <c:v>433.38049999999998</c:v>
                </c:pt>
                <c:pt idx="301">
                  <c:v>466.50259999999997</c:v>
                </c:pt>
                <c:pt idx="302">
                  <c:v>502.15620000000001</c:v>
                </c:pt>
                <c:pt idx="303">
                  <c:v>581.84619999999995</c:v>
                </c:pt>
                <c:pt idx="304">
                  <c:v>626.3152</c:v>
                </c:pt>
                <c:pt idx="305">
                  <c:v>32.915819999999997</c:v>
                </c:pt>
                <c:pt idx="306">
                  <c:v>55.11853</c:v>
                </c:pt>
                <c:pt idx="307">
                  <c:v>133.38720000000001</c:v>
                </c:pt>
                <c:pt idx="308">
                  <c:v>322.7978</c:v>
                </c:pt>
                <c:pt idx="309">
                  <c:v>299.87889999999999</c:v>
                </c:pt>
                <c:pt idx="310">
                  <c:v>433.38049999999998</c:v>
                </c:pt>
              </c:numCache>
            </c:numRef>
          </c:xVal>
          <c:yVal>
            <c:numRef>
              <c:f>Sheet2!$C$2:$C$312</c:f>
              <c:numCache>
                <c:formatCode>General</c:formatCode>
                <c:ptCount val="311"/>
                <c:pt idx="0">
                  <c:v>2.087294</c:v>
                </c:pt>
                <c:pt idx="1">
                  <c:v>41.717269999999999</c:v>
                </c:pt>
                <c:pt idx="2">
                  <c:v>46.499029999999998</c:v>
                </c:pt>
                <c:pt idx="3">
                  <c:v>3.6698559999999998</c:v>
                </c:pt>
                <c:pt idx="4">
                  <c:v>22.231750000000002</c:v>
                </c:pt>
                <c:pt idx="5">
                  <c:v>40.821629999999999</c:v>
                </c:pt>
                <c:pt idx="6">
                  <c:v>46.499029999999998</c:v>
                </c:pt>
                <c:pt idx="7">
                  <c:v>93.124290000000002</c:v>
                </c:pt>
                <c:pt idx="8">
                  <c:v>101.57</c:v>
                </c:pt>
                <c:pt idx="9">
                  <c:v>128.95760000000001</c:v>
                </c:pt>
                <c:pt idx="10">
                  <c:v>140.65309999999999</c:v>
                </c:pt>
                <c:pt idx="11">
                  <c:v>153.4093</c:v>
                </c:pt>
                <c:pt idx="12">
                  <c:v>203.41569999999999</c:v>
                </c:pt>
                <c:pt idx="13">
                  <c:v>221.864</c:v>
                </c:pt>
                <c:pt idx="14">
                  <c:v>269.72250000000003</c:v>
                </c:pt>
                <c:pt idx="15">
                  <c:v>390.0788</c:v>
                </c:pt>
                <c:pt idx="16">
                  <c:v>425.45609999999999</c:v>
                </c:pt>
                <c:pt idx="17">
                  <c:v>495.26080000000002</c:v>
                </c:pt>
                <c:pt idx="18">
                  <c:v>9.7454280000000004</c:v>
                </c:pt>
                <c:pt idx="19">
                  <c:v>1.2398499999999999</c:v>
                </c:pt>
                <c:pt idx="20">
                  <c:v>1.381966</c:v>
                </c:pt>
                <c:pt idx="21">
                  <c:v>21.287389999999998</c:v>
                </c:pt>
                <c:pt idx="22">
                  <c:v>35.837420000000002</c:v>
                </c:pt>
                <c:pt idx="23">
                  <c:v>43.567950000000003</c:v>
                </c:pt>
                <c:pt idx="24">
                  <c:v>32.152050000000003</c:v>
                </c:pt>
                <c:pt idx="25">
                  <c:v>35.068010000000001</c:v>
                </c:pt>
                <c:pt idx="26">
                  <c:v>83.547790000000006</c:v>
                </c:pt>
                <c:pt idx="27">
                  <c:v>167.32239999999999</c:v>
                </c:pt>
                <c:pt idx="28">
                  <c:v>182.4973</c:v>
                </c:pt>
                <c:pt idx="29">
                  <c:v>357.64319999999998</c:v>
                </c:pt>
                <c:pt idx="30">
                  <c:v>484.62779999999998</c:v>
                </c:pt>
                <c:pt idx="31">
                  <c:v>589.16740000000004</c:v>
                </c:pt>
                <c:pt idx="32">
                  <c:v>1.913732</c:v>
                </c:pt>
                <c:pt idx="33">
                  <c:v>3.5910669999999998</c:v>
                </c:pt>
                <c:pt idx="34">
                  <c:v>12.644690000000001</c:v>
                </c:pt>
                <c:pt idx="35">
                  <c:v>24.78002</c:v>
                </c:pt>
                <c:pt idx="36">
                  <c:v>32.857489999999999</c:v>
                </c:pt>
                <c:pt idx="37">
                  <c:v>44.523850000000003</c:v>
                </c:pt>
                <c:pt idx="38">
                  <c:v>49.627299999999998</c:v>
                </c:pt>
                <c:pt idx="39">
                  <c:v>55.315730000000002</c:v>
                </c:pt>
                <c:pt idx="40">
                  <c:v>48.56183</c:v>
                </c:pt>
                <c:pt idx="41">
                  <c:v>50.716149999999999</c:v>
                </c:pt>
                <c:pt idx="42">
                  <c:v>97.255499999999998</c:v>
                </c:pt>
                <c:pt idx="43">
                  <c:v>103.7985</c:v>
                </c:pt>
                <c:pt idx="44">
                  <c:v>217.10069999999999</c:v>
                </c:pt>
                <c:pt idx="45">
                  <c:v>241.9854</c:v>
                </c:pt>
                <c:pt idx="46">
                  <c:v>464.04180000000002</c:v>
                </c:pt>
                <c:pt idx="47">
                  <c:v>517.23170000000005</c:v>
                </c:pt>
                <c:pt idx="48">
                  <c:v>2.6501169999999998</c:v>
                </c:pt>
                <c:pt idx="49">
                  <c:v>4.2719699999999996</c:v>
                </c:pt>
                <c:pt idx="50">
                  <c:v>23.727409999999999</c:v>
                </c:pt>
                <c:pt idx="51">
                  <c:v>29.478570000000001</c:v>
                </c:pt>
                <c:pt idx="52">
                  <c:v>45.500720000000001</c:v>
                </c:pt>
                <c:pt idx="53">
                  <c:v>51.828879999999998</c:v>
                </c:pt>
                <c:pt idx="54">
                  <c:v>47.519240000000003</c:v>
                </c:pt>
                <c:pt idx="55">
                  <c:v>51.828879999999998</c:v>
                </c:pt>
                <c:pt idx="56">
                  <c:v>110.7816</c:v>
                </c:pt>
                <c:pt idx="57">
                  <c:v>120.8287</c:v>
                </c:pt>
                <c:pt idx="58">
                  <c:v>236.7901</c:v>
                </c:pt>
                <c:pt idx="59">
                  <c:v>258.26530000000002</c:v>
                </c:pt>
                <c:pt idx="60">
                  <c:v>444.33030000000002</c:v>
                </c:pt>
                <c:pt idx="61">
                  <c:v>474.22309999999999</c:v>
                </c:pt>
                <c:pt idx="62">
                  <c:v>1.54037</c:v>
                </c:pt>
                <c:pt idx="63">
                  <c:v>1.913732</c:v>
                </c:pt>
                <c:pt idx="64">
                  <c:v>6.3137730000000003</c:v>
                </c:pt>
                <c:pt idx="65">
                  <c:v>26.447120000000002</c:v>
                </c:pt>
                <c:pt idx="66">
                  <c:v>42.632570000000001</c:v>
                </c:pt>
                <c:pt idx="67">
                  <c:v>51.828879999999998</c:v>
                </c:pt>
                <c:pt idx="68">
                  <c:v>32.857489999999999</c:v>
                </c:pt>
                <c:pt idx="69">
                  <c:v>36.623710000000003</c:v>
                </c:pt>
                <c:pt idx="70">
                  <c:v>78.281329999999997</c:v>
                </c:pt>
                <c:pt idx="71">
                  <c:v>83.547790000000006</c:v>
                </c:pt>
                <c:pt idx="72">
                  <c:v>91.124960000000002</c:v>
                </c:pt>
                <c:pt idx="73">
                  <c:v>170.99350000000001</c:v>
                </c:pt>
                <c:pt idx="74">
                  <c:v>365.49009999999998</c:v>
                </c:pt>
                <c:pt idx="75">
                  <c:v>373.50909999999999</c:v>
                </c:pt>
                <c:pt idx="76">
                  <c:v>656.69949999999994</c:v>
                </c:pt>
                <c:pt idx="77">
                  <c:v>25.87931</c:v>
                </c:pt>
                <c:pt idx="78">
                  <c:v>27.027380000000001</c:v>
                </c:pt>
                <c:pt idx="79">
                  <c:v>55.315730000000002</c:v>
                </c:pt>
                <c:pt idx="80">
                  <c:v>57.769660000000002</c:v>
                </c:pt>
                <c:pt idx="81">
                  <c:v>118.2346</c:v>
                </c:pt>
                <c:pt idx="82">
                  <c:v>126.1889</c:v>
                </c:pt>
                <c:pt idx="83">
                  <c:v>4.4614849999999997</c:v>
                </c:pt>
                <c:pt idx="84">
                  <c:v>23.727409999999999</c:v>
                </c:pt>
                <c:pt idx="85">
                  <c:v>30.125340000000001</c:v>
                </c:pt>
                <c:pt idx="86">
                  <c:v>47.519240000000003</c:v>
                </c:pt>
                <c:pt idx="87">
                  <c:v>231.7064</c:v>
                </c:pt>
                <c:pt idx="88">
                  <c:v>281.68799999999999</c:v>
                </c:pt>
                <c:pt idx="89">
                  <c:v>307.23509999999999</c:v>
                </c:pt>
                <c:pt idx="90">
                  <c:v>434.79079999999999</c:v>
                </c:pt>
                <c:pt idx="91">
                  <c:v>2.7082619999999999</c:v>
                </c:pt>
                <c:pt idx="92">
                  <c:v>44.523850000000003</c:v>
                </c:pt>
                <c:pt idx="93">
                  <c:v>85.380870000000002</c:v>
                </c:pt>
                <c:pt idx="94">
                  <c:v>93.124290000000002</c:v>
                </c:pt>
                <c:pt idx="95">
                  <c:v>4.5593719999999998</c:v>
                </c:pt>
                <c:pt idx="96">
                  <c:v>186.50139999999999</c:v>
                </c:pt>
                <c:pt idx="97">
                  <c:v>199.04849999999999</c:v>
                </c:pt>
                <c:pt idx="98">
                  <c:v>17.1343</c:v>
                </c:pt>
                <c:pt idx="99">
                  <c:v>30.786300000000001</c:v>
                </c:pt>
                <c:pt idx="100">
                  <c:v>37.427250000000001</c:v>
                </c:pt>
                <c:pt idx="101">
                  <c:v>61.656179999999999</c:v>
                </c:pt>
                <c:pt idx="102">
                  <c:v>70.231219999999993</c:v>
                </c:pt>
                <c:pt idx="103">
                  <c:v>407.3836</c:v>
                </c:pt>
                <c:pt idx="104">
                  <c:v>444.33030000000002</c:v>
                </c:pt>
                <c:pt idx="105">
                  <c:v>474.22309999999999</c:v>
                </c:pt>
                <c:pt idx="106">
                  <c:v>2.5375459999999999</c:v>
                </c:pt>
                <c:pt idx="107">
                  <c:v>43.567950000000003</c:v>
                </c:pt>
                <c:pt idx="108">
                  <c:v>85.380870000000002</c:v>
                </c:pt>
                <c:pt idx="109">
                  <c:v>93.124290000000002</c:v>
                </c:pt>
                <c:pt idx="110">
                  <c:v>160.2149</c:v>
                </c:pt>
                <c:pt idx="111">
                  <c:v>174.74520000000001</c:v>
                </c:pt>
                <c:pt idx="112">
                  <c:v>373.50909999999999</c:v>
                </c:pt>
                <c:pt idx="113">
                  <c:v>407.3836</c:v>
                </c:pt>
                <c:pt idx="114">
                  <c:v>656.69949999999994</c:v>
                </c:pt>
                <c:pt idx="115">
                  <c:v>4.4614849999999997</c:v>
                </c:pt>
                <c:pt idx="116">
                  <c:v>25.323699999999999</c:v>
                </c:pt>
                <c:pt idx="117">
                  <c:v>32.152050000000003</c:v>
                </c:pt>
                <c:pt idx="118">
                  <c:v>47.519240000000003</c:v>
                </c:pt>
                <c:pt idx="119">
                  <c:v>54.128129999999999</c:v>
                </c:pt>
                <c:pt idx="120">
                  <c:v>2.8904640000000001</c:v>
                </c:pt>
                <c:pt idx="121">
                  <c:v>42.632570000000001</c:v>
                </c:pt>
                <c:pt idx="122">
                  <c:v>83.547790000000006</c:v>
                </c:pt>
                <c:pt idx="123">
                  <c:v>91.124960000000002</c:v>
                </c:pt>
                <c:pt idx="124">
                  <c:v>97.255499999999998</c:v>
                </c:pt>
                <c:pt idx="125">
                  <c:v>156.77520000000001</c:v>
                </c:pt>
                <c:pt idx="126">
                  <c:v>170.99350000000001</c:v>
                </c:pt>
                <c:pt idx="127">
                  <c:v>269.72250000000003</c:v>
                </c:pt>
                <c:pt idx="128">
                  <c:v>294.18439999999998</c:v>
                </c:pt>
                <c:pt idx="129">
                  <c:v>444.33030000000002</c:v>
                </c:pt>
                <c:pt idx="130">
                  <c:v>517.23170000000005</c:v>
                </c:pt>
                <c:pt idx="131">
                  <c:v>4.972874</c:v>
                </c:pt>
                <c:pt idx="132">
                  <c:v>22.719519999999999</c:v>
                </c:pt>
                <c:pt idx="133">
                  <c:v>38.248420000000003</c:v>
                </c:pt>
                <c:pt idx="134">
                  <c:v>46.499029999999998</c:v>
                </c:pt>
                <c:pt idx="135">
                  <c:v>85.380870000000002</c:v>
                </c:pt>
                <c:pt idx="136">
                  <c:v>17.89442</c:v>
                </c:pt>
                <c:pt idx="137">
                  <c:v>19.098289999999999</c:v>
                </c:pt>
                <c:pt idx="138">
                  <c:v>51.828879999999998</c:v>
                </c:pt>
                <c:pt idx="139">
                  <c:v>55.315730000000002</c:v>
                </c:pt>
                <c:pt idx="140">
                  <c:v>89.168559999999999</c:v>
                </c:pt>
                <c:pt idx="141">
                  <c:v>95.167479999999998</c:v>
                </c:pt>
                <c:pt idx="142">
                  <c:v>163.73009999999999</c:v>
                </c:pt>
                <c:pt idx="143">
                  <c:v>178.57919999999999</c:v>
                </c:pt>
                <c:pt idx="144">
                  <c:v>365.49009999999998</c:v>
                </c:pt>
                <c:pt idx="145">
                  <c:v>407.3836</c:v>
                </c:pt>
                <c:pt idx="146">
                  <c:v>444.33030000000002</c:v>
                </c:pt>
                <c:pt idx="147">
                  <c:v>1.832441</c:v>
                </c:pt>
                <c:pt idx="148">
                  <c:v>3.3647019999999999</c:v>
                </c:pt>
                <c:pt idx="149">
                  <c:v>21.754439999999999</c:v>
                </c:pt>
                <c:pt idx="150">
                  <c:v>26.447120000000002</c:v>
                </c:pt>
                <c:pt idx="151">
                  <c:v>39.945210000000003</c:v>
                </c:pt>
                <c:pt idx="152">
                  <c:v>47.519240000000003</c:v>
                </c:pt>
                <c:pt idx="153">
                  <c:v>32.857489999999999</c:v>
                </c:pt>
                <c:pt idx="154">
                  <c:v>33.578389999999999</c:v>
                </c:pt>
                <c:pt idx="155">
                  <c:v>4.0026849999999996</c:v>
                </c:pt>
                <c:pt idx="156">
                  <c:v>70.231219999999993</c:v>
                </c:pt>
                <c:pt idx="157">
                  <c:v>8.5555380000000003</c:v>
                </c:pt>
                <c:pt idx="158">
                  <c:v>31.461770000000001</c:v>
                </c:pt>
                <c:pt idx="159">
                  <c:v>56.529380000000003</c:v>
                </c:pt>
                <c:pt idx="160">
                  <c:v>64.391390000000001</c:v>
                </c:pt>
                <c:pt idx="161">
                  <c:v>140.65309999999999</c:v>
                </c:pt>
                <c:pt idx="162">
                  <c:v>153.4093</c:v>
                </c:pt>
                <c:pt idx="163">
                  <c:v>163.73009999999999</c:v>
                </c:pt>
                <c:pt idx="164">
                  <c:v>320.86470000000003</c:v>
                </c:pt>
                <c:pt idx="165">
                  <c:v>357.64319999999998</c:v>
                </c:pt>
                <c:pt idx="166">
                  <c:v>390.0788</c:v>
                </c:pt>
                <c:pt idx="167">
                  <c:v>506.12700000000001</c:v>
                </c:pt>
                <c:pt idx="168">
                  <c:v>12.92212</c:v>
                </c:pt>
                <c:pt idx="169">
                  <c:v>44.523850000000003</c:v>
                </c:pt>
                <c:pt idx="170">
                  <c:v>47.519240000000003</c:v>
                </c:pt>
                <c:pt idx="171">
                  <c:v>97.255499999999998</c:v>
                </c:pt>
                <c:pt idx="172">
                  <c:v>101.57</c:v>
                </c:pt>
                <c:pt idx="173">
                  <c:v>194.77500000000001</c:v>
                </c:pt>
                <c:pt idx="174">
                  <c:v>365.49009999999998</c:v>
                </c:pt>
                <c:pt idx="175">
                  <c:v>407.3836</c:v>
                </c:pt>
                <c:pt idx="176">
                  <c:v>444.33030000000002</c:v>
                </c:pt>
                <c:pt idx="177">
                  <c:v>1.6087050000000001</c:v>
                </c:pt>
                <c:pt idx="178">
                  <c:v>5.307429</c:v>
                </c:pt>
                <c:pt idx="179">
                  <c:v>20.383150000000001</c:v>
                </c:pt>
                <c:pt idx="180">
                  <c:v>26.447120000000002</c:v>
                </c:pt>
                <c:pt idx="181">
                  <c:v>39.087609999999998</c:v>
                </c:pt>
                <c:pt idx="182">
                  <c:v>49.627299999999998</c:v>
                </c:pt>
                <c:pt idx="183">
                  <c:v>11.100809999999999</c:v>
                </c:pt>
                <c:pt idx="184">
                  <c:v>11.593260000000001</c:v>
                </c:pt>
                <c:pt idx="185">
                  <c:v>38.248420000000003</c:v>
                </c:pt>
                <c:pt idx="186">
                  <c:v>41.717269999999999</c:v>
                </c:pt>
                <c:pt idx="187">
                  <c:v>87.254170000000002</c:v>
                </c:pt>
                <c:pt idx="188">
                  <c:v>91.124960000000002</c:v>
                </c:pt>
                <c:pt idx="189">
                  <c:v>167.32239999999999</c:v>
                </c:pt>
                <c:pt idx="190">
                  <c:v>178.57919999999999</c:v>
                </c:pt>
                <c:pt idx="191">
                  <c:v>390.0788</c:v>
                </c:pt>
                <c:pt idx="192">
                  <c:v>434.79079999999999</c:v>
                </c:pt>
                <c:pt idx="193">
                  <c:v>474.22309999999999</c:v>
                </c:pt>
                <c:pt idx="194">
                  <c:v>1.5073000000000001</c:v>
                </c:pt>
                <c:pt idx="195">
                  <c:v>22.231750000000002</c:v>
                </c:pt>
                <c:pt idx="196">
                  <c:v>27.620370000000001</c:v>
                </c:pt>
                <c:pt idx="197">
                  <c:v>40.821629999999999</c:v>
                </c:pt>
                <c:pt idx="198">
                  <c:v>49.627299999999998</c:v>
                </c:pt>
                <c:pt idx="199">
                  <c:v>27.027380000000001</c:v>
                </c:pt>
                <c:pt idx="200">
                  <c:v>27.620370000000001</c:v>
                </c:pt>
                <c:pt idx="201">
                  <c:v>3.6698559999999998</c:v>
                </c:pt>
                <c:pt idx="202">
                  <c:v>68.723399999999998</c:v>
                </c:pt>
                <c:pt idx="203">
                  <c:v>146.89279999999999</c:v>
                </c:pt>
                <c:pt idx="204">
                  <c:v>170.99350000000001</c:v>
                </c:pt>
                <c:pt idx="205">
                  <c:v>357.64319999999998</c:v>
                </c:pt>
                <c:pt idx="206">
                  <c:v>390.0788</c:v>
                </c:pt>
                <c:pt idx="207">
                  <c:v>552.029</c:v>
                </c:pt>
                <c:pt idx="208">
                  <c:v>671.1078</c:v>
                </c:pt>
                <c:pt idx="209">
                  <c:v>9.9592469999999995</c:v>
                </c:pt>
                <c:pt idx="210">
                  <c:v>13.495369999999999</c:v>
                </c:pt>
                <c:pt idx="211">
                  <c:v>32.857489999999999</c:v>
                </c:pt>
                <c:pt idx="212">
                  <c:v>42.632570000000001</c:v>
                </c:pt>
                <c:pt idx="213">
                  <c:v>67.247950000000003</c:v>
                </c:pt>
                <c:pt idx="214">
                  <c:v>81.754069999999999</c:v>
                </c:pt>
                <c:pt idx="215">
                  <c:v>16.406469999999999</c:v>
                </c:pt>
                <c:pt idx="216">
                  <c:v>1.54037</c:v>
                </c:pt>
                <c:pt idx="217">
                  <c:v>36.623710000000003</c:v>
                </c:pt>
                <c:pt idx="218">
                  <c:v>45.500720000000001</c:v>
                </c:pt>
                <c:pt idx="219">
                  <c:v>48.56183</c:v>
                </c:pt>
                <c:pt idx="220">
                  <c:v>85.380870000000002</c:v>
                </c:pt>
                <c:pt idx="221">
                  <c:v>99.389330000000001</c:v>
                </c:pt>
                <c:pt idx="222">
                  <c:v>106.0759</c:v>
                </c:pt>
                <c:pt idx="223">
                  <c:v>2.483066</c:v>
                </c:pt>
                <c:pt idx="224">
                  <c:v>6.4523000000000001</c:v>
                </c:pt>
                <c:pt idx="225">
                  <c:v>24.78002</c:v>
                </c:pt>
                <c:pt idx="226">
                  <c:v>30.125340000000001</c:v>
                </c:pt>
                <c:pt idx="227">
                  <c:v>44.523850000000003</c:v>
                </c:pt>
                <c:pt idx="228">
                  <c:v>52.966030000000003</c:v>
                </c:pt>
                <c:pt idx="229">
                  <c:v>212.43969999999999</c:v>
                </c:pt>
                <c:pt idx="230">
                  <c:v>231.7064</c:v>
                </c:pt>
                <c:pt idx="231">
                  <c:v>407.3836</c:v>
                </c:pt>
                <c:pt idx="232">
                  <c:v>444.33030000000002</c:v>
                </c:pt>
                <c:pt idx="233">
                  <c:v>781.21659999999997</c:v>
                </c:pt>
                <c:pt idx="234">
                  <c:v>2.042481</c:v>
                </c:pt>
                <c:pt idx="235">
                  <c:v>23.218</c:v>
                </c:pt>
                <c:pt idx="236">
                  <c:v>43.567950000000003</c:v>
                </c:pt>
                <c:pt idx="237">
                  <c:v>48.56183</c:v>
                </c:pt>
                <c:pt idx="238">
                  <c:v>108.4032</c:v>
                </c:pt>
                <c:pt idx="239">
                  <c:v>126.1889</c:v>
                </c:pt>
                <c:pt idx="240">
                  <c:v>231.7064</c:v>
                </c:pt>
                <c:pt idx="241">
                  <c:v>252.72049999999999</c:v>
                </c:pt>
                <c:pt idx="242">
                  <c:v>474.22309999999999</c:v>
                </c:pt>
                <c:pt idx="243">
                  <c:v>24.78002</c:v>
                </c:pt>
                <c:pt idx="244">
                  <c:v>29.478570000000001</c:v>
                </c:pt>
                <c:pt idx="245">
                  <c:v>47.519240000000003</c:v>
                </c:pt>
                <c:pt idx="246">
                  <c:v>52.966030000000003</c:v>
                </c:pt>
                <c:pt idx="247">
                  <c:v>1.793099</c:v>
                </c:pt>
                <c:pt idx="248">
                  <c:v>27.027380000000001</c:v>
                </c:pt>
                <c:pt idx="249">
                  <c:v>56.529380000000003</c:v>
                </c:pt>
                <c:pt idx="250">
                  <c:v>60.332459999999998</c:v>
                </c:pt>
                <c:pt idx="251">
                  <c:v>63.008949999999999</c:v>
                </c:pt>
                <c:pt idx="252">
                  <c:v>2.6501169999999998</c:v>
                </c:pt>
                <c:pt idx="253">
                  <c:v>110.7816</c:v>
                </c:pt>
                <c:pt idx="254">
                  <c:v>120.8287</c:v>
                </c:pt>
                <c:pt idx="255">
                  <c:v>128.95760000000001</c:v>
                </c:pt>
                <c:pt idx="256">
                  <c:v>15.70956</c:v>
                </c:pt>
                <c:pt idx="257">
                  <c:v>17.89442</c:v>
                </c:pt>
                <c:pt idx="258">
                  <c:v>34.31512</c:v>
                </c:pt>
                <c:pt idx="259">
                  <c:v>38.248420000000003</c:v>
                </c:pt>
                <c:pt idx="260">
                  <c:v>281.68799999999999</c:v>
                </c:pt>
                <c:pt idx="261">
                  <c:v>307.23509999999999</c:v>
                </c:pt>
                <c:pt idx="262">
                  <c:v>434.79079999999999</c:v>
                </c:pt>
                <c:pt idx="263">
                  <c:v>589.16740000000004</c:v>
                </c:pt>
                <c:pt idx="264">
                  <c:v>2.2765960000000001</c:v>
                </c:pt>
                <c:pt idx="265">
                  <c:v>39.087609999999998</c:v>
                </c:pt>
                <c:pt idx="266">
                  <c:v>41.717269999999999</c:v>
                </c:pt>
                <c:pt idx="267">
                  <c:v>93.124290000000002</c:v>
                </c:pt>
                <c:pt idx="268">
                  <c:v>4.1802539999999997</c:v>
                </c:pt>
                <c:pt idx="269">
                  <c:v>12.37321</c:v>
                </c:pt>
                <c:pt idx="270">
                  <c:v>30.125340000000001</c:v>
                </c:pt>
                <c:pt idx="271">
                  <c:v>51.828879999999998</c:v>
                </c:pt>
                <c:pt idx="272">
                  <c:v>60.332459999999998</c:v>
                </c:pt>
                <c:pt idx="273">
                  <c:v>170.99350000000001</c:v>
                </c:pt>
                <c:pt idx="274">
                  <c:v>182.4973</c:v>
                </c:pt>
                <c:pt idx="275">
                  <c:v>212.43969999999999</c:v>
                </c:pt>
                <c:pt idx="276">
                  <c:v>390.0788</c:v>
                </c:pt>
                <c:pt idx="277">
                  <c:v>416.3218</c:v>
                </c:pt>
                <c:pt idx="278">
                  <c:v>3.018691</c:v>
                </c:pt>
                <c:pt idx="279">
                  <c:v>51.828879999999998</c:v>
                </c:pt>
                <c:pt idx="280">
                  <c:v>56.529380000000003</c:v>
                </c:pt>
                <c:pt idx="281">
                  <c:v>126.1889</c:v>
                </c:pt>
                <c:pt idx="282">
                  <c:v>137.63339999999999</c:v>
                </c:pt>
                <c:pt idx="283">
                  <c:v>194.77500000000001</c:v>
                </c:pt>
                <c:pt idx="284">
                  <c:v>373.50909999999999</c:v>
                </c:pt>
                <c:pt idx="285">
                  <c:v>407.3836</c:v>
                </c:pt>
                <c:pt idx="286">
                  <c:v>798.35680000000002</c:v>
                </c:pt>
                <c:pt idx="287">
                  <c:v>11.593260000000001</c:v>
                </c:pt>
                <c:pt idx="288">
                  <c:v>28.845680000000002</c:v>
                </c:pt>
                <c:pt idx="289">
                  <c:v>37.427250000000001</c:v>
                </c:pt>
                <c:pt idx="290">
                  <c:v>64.391390000000001</c:v>
                </c:pt>
                <c:pt idx="291">
                  <c:v>85.380870000000002</c:v>
                </c:pt>
                <c:pt idx="292">
                  <c:v>7.5109310000000002</c:v>
                </c:pt>
                <c:pt idx="293">
                  <c:v>1.294853</c:v>
                </c:pt>
                <c:pt idx="294">
                  <c:v>27.027380000000001</c:v>
                </c:pt>
                <c:pt idx="295">
                  <c:v>28.845680000000002</c:v>
                </c:pt>
                <c:pt idx="296">
                  <c:v>73.34684</c:v>
                </c:pt>
                <c:pt idx="297">
                  <c:v>78.281329999999997</c:v>
                </c:pt>
                <c:pt idx="298">
                  <c:v>150.1157</c:v>
                </c:pt>
                <c:pt idx="299">
                  <c:v>160.2149</c:v>
                </c:pt>
                <c:pt idx="300">
                  <c:v>17.89442</c:v>
                </c:pt>
                <c:pt idx="301">
                  <c:v>24.248000000000001</c:v>
                </c:pt>
                <c:pt idx="302">
                  <c:v>43.567950000000003</c:v>
                </c:pt>
                <c:pt idx="303">
                  <c:v>365.49009999999998</c:v>
                </c:pt>
                <c:pt idx="304">
                  <c:v>398.63729999999998</c:v>
                </c:pt>
                <c:pt idx="305">
                  <c:v>1.832441</c:v>
                </c:pt>
                <c:pt idx="306">
                  <c:v>28.226379999999999</c:v>
                </c:pt>
                <c:pt idx="307">
                  <c:v>71.772130000000004</c:v>
                </c:pt>
                <c:pt idx="308">
                  <c:v>3.0849229999999999</c:v>
                </c:pt>
                <c:pt idx="309">
                  <c:v>140.65309999999999</c:v>
                </c:pt>
                <c:pt idx="310">
                  <c:v>20.383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86-4297-A924-6BE16F44CEFA}"/>
            </c:ext>
          </c:extLst>
        </c:ser>
        <c:ser>
          <c:idx val="1"/>
          <c:order val="1"/>
          <c:tx>
            <c:v>Vega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2!$F$2:$F$278</c:f>
              <c:numCache>
                <c:formatCode>General</c:formatCode>
                <c:ptCount val="277"/>
                <c:pt idx="0">
                  <c:v>30.578769999999999</c:v>
                </c:pt>
                <c:pt idx="1">
                  <c:v>32.915819999999997</c:v>
                </c:pt>
                <c:pt idx="2">
                  <c:v>44.191989999999997</c:v>
                </c:pt>
                <c:pt idx="3">
                  <c:v>47.569459999999999</c:v>
                </c:pt>
                <c:pt idx="4">
                  <c:v>63.865609999999997</c:v>
                </c:pt>
                <c:pt idx="5">
                  <c:v>68.746690000000001</c:v>
                </c:pt>
                <c:pt idx="6">
                  <c:v>74.000810000000001</c:v>
                </c:pt>
                <c:pt idx="7">
                  <c:v>123.9166</c:v>
                </c:pt>
                <c:pt idx="8">
                  <c:v>133.38720000000001</c:v>
                </c:pt>
                <c:pt idx="9">
                  <c:v>154.55520000000001</c:v>
                </c:pt>
                <c:pt idx="10">
                  <c:v>207.50200000000001</c:v>
                </c:pt>
                <c:pt idx="11">
                  <c:v>258.8073</c:v>
                </c:pt>
                <c:pt idx="12">
                  <c:v>374.02449999999999</c:v>
                </c:pt>
                <c:pt idx="13">
                  <c:v>402.61009999999999</c:v>
                </c:pt>
                <c:pt idx="14">
                  <c:v>502.15620000000001</c:v>
                </c:pt>
                <c:pt idx="15">
                  <c:v>674.18280000000004</c:v>
                </c:pt>
                <c:pt idx="16">
                  <c:v>725.70870000000002</c:v>
                </c:pt>
                <c:pt idx="17">
                  <c:v>28.40765</c:v>
                </c:pt>
                <c:pt idx="18">
                  <c:v>30.578769999999999</c:v>
                </c:pt>
                <c:pt idx="19">
                  <c:v>44.191989999999997</c:v>
                </c:pt>
                <c:pt idx="20">
                  <c:v>47.569459999999999</c:v>
                </c:pt>
                <c:pt idx="21">
                  <c:v>68.746690000000001</c:v>
                </c:pt>
                <c:pt idx="22">
                  <c:v>143.58160000000001</c:v>
                </c:pt>
                <c:pt idx="23">
                  <c:v>154.55520000000001</c:v>
                </c:pt>
                <c:pt idx="24">
                  <c:v>166.3674</c:v>
                </c:pt>
                <c:pt idx="25">
                  <c:v>223.36089999999999</c:v>
                </c:pt>
                <c:pt idx="26">
                  <c:v>258.8073</c:v>
                </c:pt>
                <c:pt idx="27">
                  <c:v>299.87889999999999</c:v>
                </c:pt>
                <c:pt idx="28">
                  <c:v>433.38049999999998</c:v>
                </c:pt>
                <c:pt idx="29">
                  <c:v>581.84619999999995</c:v>
                </c:pt>
                <c:pt idx="30">
                  <c:v>674.18280000000004</c:v>
                </c:pt>
                <c:pt idx="31">
                  <c:v>41.054319999999997</c:v>
                </c:pt>
                <c:pt idx="32">
                  <c:v>44.191989999999997</c:v>
                </c:pt>
                <c:pt idx="33">
                  <c:v>55.11853</c:v>
                </c:pt>
                <c:pt idx="34">
                  <c:v>68.746690000000001</c:v>
                </c:pt>
                <c:pt idx="35">
                  <c:v>154.55520000000001</c:v>
                </c:pt>
                <c:pt idx="36">
                  <c:v>166.3674</c:v>
                </c:pt>
                <c:pt idx="37">
                  <c:v>207.50200000000001</c:v>
                </c:pt>
                <c:pt idx="38">
                  <c:v>258.8073</c:v>
                </c:pt>
                <c:pt idx="39">
                  <c:v>322.7978</c:v>
                </c:pt>
                <c:pt idx="40">
                  <c:v>347.46839999999997</c:v>
                </c:pt>
                <c:pt idx="41">
                  <c:v>502.15620000000001</c:v>
                </c:pt>
                <c:pt idx="42">
                  <c:v>540.53459999999995</c:v>
                </c:pt>
                <c:pt idx="43">
                  <c:v>32.915819999999997</c:v>
                </c:pt>
                <c:pt idx="44">
                  <c:v>41.054319999999997</c:v>
                </c:pt>
                <c:pt idx="45">
                  <c:v>44.191989999999997</c:v>
                </c:pt>
                <c:pt idx="46">
                  <c:v>59.331090000000003</c:v>
                </c:pt>
                <c:pt idx="47">
                  <c:v>63.865609999999997</c:v>
                </c:pt>
                <c:pt idx="48">
                  <c:v>92.297640000000001</c:v>
                </c:pt>
                <c:pt idx="49">
                  <c:v>99.351699999999994</c:v>
                </c:pt>
                <c:pt idx="50">
                  <c:v>106.9449</c:v>
                </c:pt>
                <c:pt idx="51">
                  <c:v>123.9166</c:v>
                </c:pt>
                <c:pt idx="52">
                  <c:v>166.3674</c:v>
                </c:pt>
                <c:pt idx="53">
                  <c:v>179.08240000000001</c:v>
                </c:pt>
                <c:pt idx="54">
                  <c:v>223.36089999999999</c:v>
                </c:pt>
                <c:pt idx="55">
                  <c:v>347.46839999999997</c:v>
                </c:pt>
                <c:pt idx="56">
                  <c:v>402.61009999999999</c:v>
                </c:pt>
                <c:pt idx="57">
                  <c:v>540.53459999999995</c:v>
                </c:pt>
                <c:pt idx="58">
                  <c:v>626.3152</c:v>
                </c:pt>
                <c:pt idx="59">
                  <c:v>674.18280000000004</c:v>
                </c:pt>
                <c:pt idx="60">
                  <c:v>16.964549999999999</c:v>
                </c:pt>
                <c:pt idx="61">
                  <c:v>21.15907</c:v>
                </c:pt>
                <c:pt idx="62">
                  <c:v>32.915819999999997</c:v>
                </c:pt>
                <c:pt idx="63">
                  <c:v>35.431489999999997</c:v>
                </c:pt>
                <c:pt idx="64">
                  <c:v>55.11853</c:v>
                </c:pt>
                <c:pt idx="65">
                  <c:v>92.297640000000001</c:v>
                </c:pt>
                <c:pt idx="66">
                  <c:v>133.38720000000001</c:v>
                </c:pt>
                <c:pt idx="67">
                  <c:v>143.58160000000001</c:v>
                </c:pt>
                <c:pt idx="68">
                  <c:v>133.38720000000001</c:v>
                </c:pt>
                <c:pt idx="69">
                  <c:v>143.58160000000001</c:v>
                </c:pt>
                <c:pt idx="70">
                  <c:v>207.50200000000001</c:v>
                </c:pt>
                <c:pt idx="71">
                  <c:v>223.36089999999999</c:v>
                </c:pt>
                <c:pt idx="72">
                  <c:v>258.8073</c:v>
                </c:pt>
                <c:pt idx="73">
                  <c:v>374.02449999999999</c:v>
                </c:pt>
                <c:pt idx="74">
                  <c:v>466.50259999999997</c:v>
                </c:pt>
                <c:pt idx="75">
                  <c:v>626.3152</c:v>
                </c:pt>
                <c:pt idx="76">
                  <c:v>28.40765</c:v>
                </c:pt>
                <c:pt idx="77">
                  <c:v>30.578769999999999</c:v>
                </c:pt>
                <c:pt idx="78">
                  <c:v>35.431489999999997</c:v>
                </c:pt>
                <c:pt idx="79">
                  <c:v>38.139420000000001</c:v>
                </c:pt>
                <c:pt idx="80">
                  <c:v>51.205069999999999</c:v>
                </c:pt>
                <c:pt idx="81">
                  <c:v>55.11853</c:v>
                </c:pt>
                <c:pt idx="82">
                  <c:v>59.331090000000003</c:v>
                </c:pt>
                <c:pt idx="83">
                  <c:v>63.865609999999997</c:v>
                </c:pt>
                <c:pt idx="84">
                  <c:v>115.11839999999999</c:v>
                </c:pt>
                <c:pt idx="85">
                  <c:v>123.9166</c:v>
                </c:pt>
                <c:pt idx="86">
                  <c:v>133.38720000000001</c:v>
                </c:pt>
                <c:pt idx="87">
                  <c:v>192.76920000000001</c:v>
                </c:pt>
                <c:pt idx="88">
                  <c:v>207.50200000000001</c:v>
                </c:pt>
                <c:pt idx="89">
                  <c:v>374.02449999999999</c:v>
                </c:pt>
                <c:pt idx="90">
                  <c:v>402.61009999999999</c:v>
                </c:pt>
                <c:pt idx="91">
                  <c:v>674.18280000000004</c:v>
                </c:pt>
                <c:pt idx="92">
                  <c:v>725.70870000000002</c:v>
                </c:pt>
                <c:pt idx="93">
                  <c:v>26.39068</c:v>
                </c:pt>
                <c:pt idx="94">
                  <c:v>44.191989999999997</c:v>
                </c:pt>
                <c:pt idx="95">
                  <c:v>63.865609999999997</c:v>
                </c:pt>
                <c:pt idx="96">
                  <c:v>68.746690000000001</c:v>
                </c:pt>
                <c:pt idx="97">
                  <c:v>133.38720000000001</c:v>
                </c:pt>
                <c:pt idx="98">
                  <c:v>143.58160000000001</c:v>
                </c:pt>
                <c:pt idx="99">
                  <c:v>154.55520000000001</c:v>
                </c:pt>
                <c:pt idx="100">
                  <c:v>223.36089999999999</c:v>
                </c:pt>
                <c:pt idx="101">
                  <c:v>374.02449999999999</c:v>
                </c:pt>
                <c:pt idx="102">
                  <c:v>581.84619999999995</c:v>
                </c:pt>
                <c:pt idx="103">
                  <c:v>258.8073</c:v>
                </c:pt>
                <c:pt idx="104">
                  <c:v>7.5458920000000003</c:v>
                </c:pt>
                <c:pt idx="105">
                  <c:v>10.90521</c:v>
                </c:pt>
                <c:pt idx="106">
                  <c:v>35.431489999999997</c:v>
                </c:pt>
                <c:pt idx="107">
                  <c:v>38.139420000000001</c:v>
                </c:pt>
                <c:pt idx="108">
                  <c:v>55.11853</c:v>
                </c:pt>
                <c:pt idx="109">
                  <c:v>59.331090000000003</c:v>
                </c:pt>
                <c:pt idx="110">
                  <c:v>79.656490000000005</c:v>
                </c:pt>
                <c:pt idx="111">
                  <c:v>154.55520000000001</c:v>
                </c:pt>
                <c:pt idx="112">
                  <c:v>154.55520000000001</c:v>
                </c:pt>
                <c:pt idx="113">
                  <c:v>166.3674</c:v>
                </c:pt>
                <c:pt idx="114">
                  <c:v>223.36089999999999</c:v>
                </c:pt>
                <c:pt idx="115">
                  <c:v>240.43170000000001</c:v>
                </c:pt>
                <c:pt idx="116">
                  <c:v>278.5872</c:v>
                </c:pt>
                <c:pt idx="117">
                  <c:v>433.38049999999998</c:v>
                </c:pt>
                <c:pt idx="118">
                  <c:v>581.84619999999995</c:v>
                </c:pt>
                <c:pt idx="119">
                  <c:v>674.18280000000004</c:v>
                </c:pt>
                <c:pt idx="120">
                  <c:v>5.2214010000000002</c:v>
                </c:pt>
                <c:pt idx="121">
                  <c:v>38.139420000000001</c:v>
                </c:pt>
                <c:pt idx="122">
                  <c:v>41.054319999999997</c:v>
                </c:pt>
                <c:pt idx="123">
                  <c:v>44.191989999999997</c:v>
                </c:pt>
                <c:pt idx="124">
                  <c:v>59.331090000000003</c:v>
                </c:pt>
                <c:pt idx="125">
                  <c:v>106.9449</c:v>
                </c:pt>
                <c:pt idx="126">
                  <c:v>115.11839999999999</c:v>
                </c:pt>
                <c:pt idx="127">
                  <c:v>179.08240000000001</c:v>
                </c:pt>
                <c:pt idx="128">
                  <c:v>192.76920000000001</c:v>
                </c:pt>
                <c:pt idx="129">
                  <c:v>278.5872</c:v>
                </c:pt>
                <c:pt idx="130">
                  <c:v>299.87889999999999</c:v>
                </c:pt>
                <c:pt idx="131">
                  <c:v>540.53459999999995</c:v>
                </c:pt>
                <c:pt idx="132">
                  <c:v>35.431489999999997</c:v>
                </c:pt>
                <c:pt idx="133">
                  <c:v>47.569459999999999</c:v>
                </c:pt>
                <c:pt idx="134">
                  <c:v>59.331090000000003</c:v>
                </c:pt>
                <c:pt idx="135">
                  <c:v>63.865609999999997</c:v>
                </c:pt>
                <c:pt idx="136">
                  <c:v>79.656490000000005</c:v>
                </c:pt>
                <c:pt idx="137">
                  <c:v>85.744420000000005</c:v>
                </c:pt>
                <c:pt idx="138">
                  <c:v>207.50200000000001</c:v>
                </c:pt>
                <c:pt idx="139">
                  <c:v>179.08240000000001</c:v>
                </c:pt>
                <c:pt idx="140">
                  <c:v>192.76920000000001</c:v>
                </c:pt>
                <c:pt idx="141">
                  <c:v>278.5872</c:v>
                </c:pt>
                <c:pt idx="142">
                  <c:v>322.7978</c:v>
                </c:pt>
                <c:pt idx="143">
                  <c:v>347.46839999999997</c:v>
                </c:pt>
                <c:pt idx="144">
                  <c:v>433.38049999999998</c:v>
                </c:pt>
                <c:pt idx="145">
                  <c:v>581.84619999999995</c:v>
                </c:pt>
                <c:pt idx="146">
                  <c:v>626.3152</c:v>
                </c:pt>
                <c:pt idx="147">
                  <c:v>44.191989999999997</c:v>
                </c:pt>
                <c:pt idx="148">
                  <c:v>47.569459999999999</c:v>
                </c:pt>
                <c:pt idx="149">
                  <c:v>59.331090000000003</c:v>
                </c:pt>
                <c:pt idx="150">
                  <c:v>63.865609999999997</c:v>
                </c:pt>
                <c:pt idx="151">
                  <c:v>68.746690000000001</c:v>
                </c:pt>
                <c:pt idx="152">
                  <c:v>166.3674</c:v>
                </c:pt>
                <c:pt idx="153">
                  <c:v>223.36089999999999</c:v>
                </c:pt>
                <c:pt idx="154">
                  <c:v>240.43170000000001</c:v>
                </c:pt>
                <c:pt idx="155">
                  <c:v>258.8073</c:v>
                </c:pt>
                <c:pt idx="156">
                  <c:v>347.46839999999997</c:v>
                </c:pt>
                <c:pt idx="157">
                  <c:v>374.02449999999999</c:v>
                </c:pt>
                <c:pt idx="158">
                  <c:v>581.84619999999995</c:v>
                </c:pt>
                <c:pt idx="159">
                  <c:v>626.3152</c:v>
                </c:pt>
                <c:pt idx="160">
                  <c:v>18.261109999999999</c:v>
                </c:pt>
                <c:pt idx="161">
                  <c:v>19.656749999999999</c:v>
                </c:pt>
                <c:pt idx="162">
                  <c:v>32.915819999999997</c:v>
                </c:pt>
                <c:pt idx="163">
                  <c:v>47.569459999999999</c:v>
                </c:pt>
                <c:pt idx="164">
                  <c:v>51.205069999999999</c:v>
                </c:pt>
                <c:pt idx="165">
                  <c:v>59.331090000000003</c:v>
                </c:pt>
                <c:pt idx="166">
                  <c:v>123.9166</c:v>
                </c:pt>
                <c:pt idx="167">
                  <c:v>143.58160000000001</c:v>
                </c:pt>
                <c:pt idx="168">
                  <c:v>154.55520000000001</c:v>
                </c:pt>
                <c:pt idx="169">
                  <c:v>179.08240000000001</c:v>
                </c:pt>
                <c:pt idx="170">
                  <c:v>192.76920000000001</c:v>
                </c:pt>
                <c:pt idx="171">
                  <c:v>299.87889999999999</c:v>
                </c:pt>
                <c:pt idx="172">
                  <c:v>322.7978</c:v>
                </c:pt>
                <c:pt idx="173">
                  <c:v>374.02449999999999</c:v>
                </c:pt>
                <c:pt idx="174">
                  <c:v>502.15620000000001</c:v>
                </c:pt>
                <c:pt idx="175">
                  <c:v>581.84619999999995</c:v>
                </c:pt>
                <c:pt idx="176">
                  <c:v>626.3152</c:v>
                </c:pt>
                <c:pt idx="177">
                  <c:v>781.17269999999996</c:v>
                </c:pt>
                <c:pt idx="178">
                  <c:v>32.915819999999997</c:v>
                </c:pt>
                <c:pt idx="179">
                  <c:v>38.139420000000001</c:v>
                </c:pt>
                <c:pt idx="180">
                  <c:v>41.054319999999997</c:v>
                </c:pt>
                <c:pt idx="181">
                  <c:v>51.205069999999999</c:v>
                </c:pt>
                <c:pt idx="182">
                  <c:v>55.11853</c:v>
                </c:pt>
                <c:pt idx="183">
                  <c:v>63.865609999999997</c:v>
                </c:pt>
                <c:pt idx="184">
                  <c:v>68.746690000000001</c:v>
                </c:pt>
                <c:pt idx="185">
                  <c:v>123.9166</c:v>
                </c:pt>
                <c:pt idx="186">
                  <c:v>133.38720000000001</c:v>
                </c:pt>
                <c:pt idx="187">
                  <c:v>143.58160000000001</c:v>
                </c:pt>
                <c:pt idx="188">
                  <c:v>192.76920000000001</c:v>
                </c:pt>
                <c:pt idx="189">
                  <c:v>207.50200000000001</c:v>
                </c:pt>
                <c:pt idx="190">
                  <c:v>240.43170000000001</c:v>
                </c:pt>
                <c:pt idx="191">
                  <c:v>299.87889999999999</c:v>
                </c:pt>
                <c:pt idx="192">
                  <c:v>322.7978</c:v>
                </c:pt>
                <c:pt idx="193">
                  <c:v>433.38049999999998</c:v>
                </c:pt>
                <c:pt idx="194">
                  <c:v>540.53459999999995</c:v>
                </c:pt>
                <c:pt idx="195">
                  <c:v>30.578769999999999</c:v>
                </c:pt>
                <c:pt idx="196">
                  <c:v>32.915819999999997</c:v>
                </c:pt>
                <c:pt idx="197">
                  <c:v>47.569459999999999</c:v>
                </c:pt>
                <c:pt idx="198">
                  <c:v>51.205069999999999</c:v>
                </c:pt>
                <c:pt idx="199">
                  <c:v>74.000810000000001</c:v>
                </c:pt>
                <c:pt idx="200">
                  <c:v>106.9449</c:v>
                </c:pt>
                <c:pt idx="201">
                  <c:v>133.38720000000001</c:v>
                </c:pt>
                <c:pt idx="202">
                  <c:v>166.3674</c:v>
                </c:pt>
                <c:pt idx="203">
                  <c:v>223.36089999999999</c:v>
                </c:pt>
                <c:pt idx="204">
                  <c:v>240.43170000000001</c:v>
                </c:pt>
                <c:pt idx="205">
                  <c:v>299.87889999999999</c:v>
                </c:pt>
                <c:pt idx="206">
                  <c:v>347.46839999999997</c:v>
                </c:pt>
                <c:pt idx="207">
                  <c:v>540.53459999999995</c:v>
                </c:pt>
                <c:pt idx="208">
                  <c:v>581.84619999999995</c:v>
                </c:pt>
                <c:pt idx="209">
                  <c:v>21.15907</c:v>
                </c:pt>
                <c:pt idx="210">
                  <c:v>28.40765</c:v>
                </c:pt>
                <c:pt idx="211">
                  <c:v>30.578769999999999</c:v>
                </c:pt>
                <c:pt idx="212">
                  <c:v>51.205069999999999</c:v>
                </c:pt>
                <c:pt idx="213">
                  <c:v>55.11853</c:v>
                </c:pt>
                <c:pt idx="214">
                  <c:v>68.746690000000001</c:v>
                </c:pt>
                <c:pt idx="215">
                  <c:v>123.9166</c:v>
                </c:pt>
                <c:pt idx="216">
                  <c:v>154.55520000000001</c:v>
                </c:pt>
                <c:pt idx="217">
                  <c:v>143.58160000000001</c:v>
                </c:pt>
                <c:pt idx="218">
                  <c:v>179.08240000000001</c:v>
                </c:pt>
                <c:pt idx="219">
                  <c:v>192.76920000000001</c:v>
                </c:pt>
                <c:pt idx="220">
                  <c:v>278.5872</c:v>
                </c:pt>
                <c:pt idx="221">
                  <c:v>322.7978</c:v>
                </c:pt>
                <c:pt idx="222">
                  <c:v>347.46839999999997</c:v>
                </c:pt>
                <c:pt idx="223">
                  <c:v>502.15620000000001</c:v>
                </c:pt>
                <c:pt idx="224">
                  <c:v>626.3152</c:v>
                </c:pt>
                <c:pt idx="225">
                  <c:v>725.70870000000002</c:v>
                </c:pt>
                <c:pt idx="226">
                  <c:v>38.139420000000001</c:v>
                </c:pt>
                <c:pt idx="227">
                  <c:v>47.569459999999999</c:v>
                </c:pt>
                <c:pt idx="228">
                  <c:v>51.205069999999999</c:v>
                </c:pt>
                <c:pt idx="229">
                  <c:v>68.746690000000001</c:v>
                </c:pt>
                <c:pt idx="230">
                  <c:v>74.000810000000001</c:v>
                </c:pt>
                <c:pt idx="231">
                  <c:v>123.9166</c:v>
                </c:pt>
                <c:pt idx="232">
                  <c:v>133.38720000000001</c:v>
                </c:pt>
                <c:pt idx="233">
                  <c:v>143.58160000000001</c:v>
                </c:pt>
                <c:pt idx="234">
                  <c:v>223.36089999999999</c:v>
                </c:pt>
                <c:pt idx="235">
                  <c:v>322.7978</c:v>
                </c:pt>
                <c:pt idx="236">
                  <c:v>402.61009999999999</c:v>
                </c:pt>
                <c:pt idx="237">
                  <c:v>540.53459999999995</c:v>
                </c:pt>
                <c:pt idx="238">
                  <c:v>626.3152</c:v>
                </c:pt>
                <c:pt idx="239">
                  <c:v>8.1226040000000008</c:v>
                </c:pt>
                <c:pt idx="240">
                  <c:v>26.39068</c:v>
                </c:pt>
                <c:pt idx="241">
                  <c:v>35.431489999999997</c:v>
                </c:pt>
                <c:pt idx="242">
                  <c:v>38.139420000000001</c:v>
                </c:pt>
                <c:pt idx="243">
                  <c:v>44.191989999999997</c:v>
                </c:pt>
                <c:pt idx="244">
                  <c:v>44.191989999999997</c:v>
                </c:pt>
                <c:pt idx="245">
                  <c:v>99.351699999999994</c:v>
                </c:pt>
                <c:pt idx="246">
                  <c:v>106.9449</c:v>
                </c:pt>
                <c:pt idx="247">
                  <c:v>154.55520000000001</c:v>
                </c:pt>
                <c:pt idx="248">
                  <c:v>166.3674</c:v>
                </c:pt>
                <c:pt idx="249">
                  <c:v>207.50200000000001</c:v>
                </c:pt>
                <c:pt idx="250">
                  <c:v>223.36089999999999</c:v>
                </c:pt>
                <c:pt idx="251">
                  <c:v>278.5872</c:v>
                </c:pt>
                <c:pt idx="252">
                  <c:v>299.87889999999999</c:v>
                </c:pt>
                <c:pt idx="253">
                  <c:v>466.50259999999997</c:v>
                </c:pt>
                <c:pt idx="254">
                  <c:v>502.15620000000001</c:v>
                </c:pt>
                <c:pt idx="255">
                  <c:v>626.3152</c:v>
                </c:pt>
                <c:pt idx="256">
                  <c:v>974.31899999999996</c:v>
                </c:pt>
                <c:pt idx="257">
                  <c:v>24.516919999999999</c:v>
                </c:pt>
                <c:pt idx="258">
                  <c:v>26.39068</c:v>
                </c:pt>
                <c:pt idx="259">
                  <c:v>28.40765</c:v>
                </c:pt>
                <c:pt idx="260">
                  <c:v>35.431489999999997</c:v>
                </c:pt>
                <c:pt idx="261">
                  <c:v>38.139420000000001</c:v>
                </c:pt>
                <c:pt idx="262">
                  <c:v>41.054319999999997</c:v>
                </c:pt>
                <c:pt idx="263">
                  <c:v>59.331090000000003</c:v>
                </c:pt>
                <c:pt idx="264">
                  <c:v>63.865609999999997</c:v>
                </c:pt>
                <c:pt idx="265">
                  <c:v>68.746690000000001</c:v>
                </c:pt>
                <c:pt idx="266">
                  <c:v>154.55520000000001</c:v>
                </c:pt>
                <c:pt idx="267">
                  <c:v>115.11839999999999</c:v>
                </c:pt>
                <c:pt idx="268">
                  <c:v>123.9166</c:v>
                </c:pt>
                <c:pt idx="269">
                  <c:v>133.38720000000001</c:v>
                </c:pt>
                <c:pt idx="270">
                  <c:v>179.08240000000001</c:v>
                </c:pt>
                <c:pt idx="271">
                  <c:v>207.50200000000001</c:v>
                </c:pt>
                <c:pt idx="272">
                  <c:v>278.5872</c:v>
                </c:pt>
                <c:pt idx="273">
                  <c:v>322.7978</c:v>
                </c:pt>
                <c:pt idx="274">
                  <c:v>502.15620000000001</c:v>
                </c:pt>
                <c:pt idx="275">
                  <c:v>540.53459999999995</c:v>
                </c:pt>
                <c:pt idx="276">
                  <c:v>840.87559999999996</c:v>
                </c:pt>
              </c:numCache>
            </c:numRef>
          </c:xVal>
          <c:yVal>
            <c:numRef>
              <c:f>Sheet2!$G$2:$G$278</c:f>
              <c:numCache>
                <c:formatCode>General</c:formatCode>
                <c:ptCount val="277"/>
                <c:pt idx="0">
                  <c:v>1.793099</c:v>
                </c:pt>
                <c:pt idx="1">
                  <c:v>1.913732</c:v>
                </c:pt>
                <c:pt idx="2">
                  <c:v>7.1918819999999997</c:v>
                </c:pt>
                <c:pt idx="3">
                  <c:v>8.3718559999999993</c:v>
                </c:pt>
                <c:pt idx="4">
                  <c:v>14.7193</c:v>
                </c:pt>
                <c:pt idx="5">
                  <c:v>16.406469999999999</c:v>
                </c:pt>
                <c:pt idx="6">
                  <c:v>18.68826</c:v>
                </c:pt>
                <c:pt idx="7">
                  <c:v>43.567950000000003</c:v>
                </c:pt>
                <c:pt idx="8">
                  <c:v>49.627299999999998</c:v>
                </c:pt>
                <c:pt idx="9">
                  <c:v>63.008949999999999</c:v>
                </c:pt>
                <c:pt idx="10">
                  <c:v>103.7985</c:v>
                </c:pt>
                <c:pt idx="11">
                  <c:v>146.89279999999999</c:v>
                </c:pt>
                <c:pt idx="12">
                  <c:v>247.29470000000001</c:v>
                </c:pt>
                <c:pt idx="13">
                  <c:v>269.72250000000003</c:v>
                </c:pt>
                <c:pt idx="14">
                  <c:v>357.64319999999998</c:v>
                </c:pt>
                <c:pt idx="15">
                  <c:v>495.26080000000002</c:v>
                </c:pt>
                <c:pt idx="16">
                  <c:v>540.17729999999995</c:v>
                </c:pt>
                <c:pt idx="17">
                  <c:v>2.5375459999999999</c:v>
                </c:pt>
                <c:pt idx="18">
                  <c:v>2.7676829999999999</c:v>
                </c:pt>
                <c:pt idx="19">
                  <c:v>8.5555380000000003</c:v>
                </c:pt>
                <c:pt idx="20">
                  <c:v>10.177759999999999</c:v>
                </c:pt>
                <c:pt idx="21">
                  <c:v>21.754439999999999</c:v>
                </c:pt>
                <c:pt idx="22">
                  <c:v>60.332459999999998</c:v>
                </c:pt>
                <c:pt idx="23">
                  <c:v>67.247950000000003</c:v>
                </c:pt>
                <c:pt idx="24">
                  <c:v>76.600679999999997</c:v>
                </c:pt>
                <c:pt idx="25">
                  <c:v>123.47969999999999</c:v>
                </c:pt>
                <c:pt idx="26">
                  <c:v>2.2765960000000001</c:v>
                </c:pt>
                <c:pt idx="27">
                  <c:v>190.5933</c:v>
                </c:pt>
                <c:pt idx="28">
                  <c:v>307.23509999999999</c:v>
                </c:pt>
                <c:pt idx="29">
                  <c:v>434.79079999999999</c:v>
                </c:pt>
                <c:pt idx="30">
                  <c:v>506.12700000000001</c:v>
                </c:pt>
                <c:pt idx="31">
                  <c:v>2.3775909999999998</c:v>
                </c:pt>
                <c:pt idx="32">
                  <c:v>2.5932210000000002</c:v>
                </c:pt>
                <c:pt idx="33">
                  <c:v>7.3496750000000004</c:v>
                </c:pt>
                <c:pt idx="34">
                  <c:v>17.1343</c:v>
                </c:pt>
                <c:pt idx="35">
                  <c:v>50.716149999999999</c:v>
                </c:pt>
                <c:pt idx="36">
                  <c:v>63.008949999999999</c:v>
                </c:pt>
                <c:pt idx="37">
                  <c:v>106.0759</c:v>
                </c:pt>
                <c:pt idx="38">
                  <c:v>156.77520000000001</c:v>
                </c:pt>
                <c:pt idx="39">
                  <c:v>217.10069999999999</c:v>
                </c:pt>
                <c:pt idx="40">
                  <c:v>241.9854</c:v>
                </c:pt>
                <c:pt idx="41">
                  <c:v>398.63729999999998</c:v>
                </c:pt>
                <c:pt idx="42">
                  <c:v>444.33030000000002</c:v>
                </c:pt>
                <c:pt idx="43">
                  <c:v>2.1330900000000002</c:v>
                </c:pt>
                <c:pt idx="44">
                  <c:v>7.6757239999999998</c:v>
                </c:pt>
                <c:pt idx="45">
                  <c:v>8.9350819999999995</c:v>
                </c:pt>
                <c:pt idx="46">
                  <c:v>15.70956</c:v>
                </c:pt>
                <c:pt idx="47">
                  <c:v>17.51024</c:v>
                </c:pt>
                <c:pt idx="48">
                  <c:v>30.786300000000001</c:v>
                </c:pt>
                <c:pt idx="49">
                  <c:v>34.31512</c:v>
                </c:pt>
                <c:pt idx="50">
                  <c:v>37.427250000000001</c:v>
                </c:pt>
                <c:pt idx="51">
                  <c:v>47.519240000000003</c:v>
                </c:pt>
                <c:pt idx="52">
                  <c:v>74.956100000000006</c:v>
                </c:pt>
                <c:pt idx="53">
                  <c:v>83.547790000000006</c:v>
                </c:pt>
                <c:pt idx="54">
                  <c:v>118.2346</c:v>
                </c:pt>
                <c:pt idx="55">
                  <c:v>221.864</c:v>
                </c:pt>
                <c:pt idx="56">
                  <c:v>269.72250000000003</c:v>
                </c:pt>
                <c:pt idx="57">
                  <c:v>398.63729999999998</c:v>
                </c:pt>
                <c:pt idx="58">
                  <c:v>484.62779999999998</c:v>
                </c:pt>
                <c:pt idx="59">
                  <c:v>540.17729999999995</c:v>
                </c:pt>
                <c:pt idx="60">
                  <c:v>1.832441</c:v>
                </c:pt>
                <c:pt idx="61">
                  <c:v>4.5593719999999998</c:v>
                </c:pt>
                <c:pt idx="62">
                  <c:v>8.9350819999999995</c:v>
                </c:pt>
                <c:pt idx="63">
                  <c:v>9.9592469999999995</c:v>
                </c:pt>
                <c:pt idx="64">
                  <c:v>22.719519999999999</c:v>
                </c:pt>
                <c:pt idx="65">
                  <c:v>1.7169319999999999</c:v>
                </c:pt>
                <c:pt idx="66">
                  <c:v>14.7193</c:v>
                </c:pt>
                <c:pt idx="67">
                  <c:v>14.40329</c:v>
                </c:pt>
                <c:pt idx="68">
                  <c:v>59.03716</c:v>
                </c:pt>
                <c:pt idx="69">
                  <c:v>65.804169999999999</c:v>
                </c:pt>
                <c:pt idx="70">
                  <c:v>113.2122</c:v>
                </c:pt>
                <c:pt idx="71">
                  <c:v>126.1889</c:v>
                </c:pt>
                <c:pt idx="72">
                  <c:v>153.4093</c:v>
                </c:pt>
                <c:pt idx="73">
                  <c:v>247.29470000000001</c:v>
                </c:pt>
                <c:pt idx="74">
                  <c:v>327.90469999999999</c:v>
                </c:pt>
                <c:pt idx="75">
                  <c:v>474.22309999999999</c:v>
                </c:pt>
                <c:pt idx="76">
                  <c:v>1.913732</c:v>
                </c:pt>
                <c:pt idx="77">
                  <c:v>1.793099</c:v>
                </c:pt>
                <c:pt idx="78">
                  <c:v>6.5938670000000004</c:v>
                </c:pt>
                <c:pt idx="79">
                  <c:v>7.8441330000000002</c:v>
                </c:pt>
                <c:pt idx="80">
                  <c:v>13.205629999999999</c:v>
                </c:pt>
                <c:pt idx="81">
                  <c:v>15.042249999999999</c:v>
                </c:pt>
                <c:pt idx="82">
                  <c:v>16.406469999999999</c:v>
                </c:pt>
                <c:pt idx="83">
                  <c:v>18.287030000000001</c:v>
                </c:pt>
                <c:pt idx="84">
                  <c:v>41.717269999999999</c:v>
                </c:pt>
                <c:pt idx="85">
                  <c:v>47.519240000000003</c:v>
                </c:pt>
                <c:pt idx="86">
                  <c:v>52.966030000000003</c:v>
                </c:pt>
                <c:pt idx="87">
                  <c:v>95.167479999999998</c:v>
                </c:pt>
                <c:pt idx="88">
                  <c:v>106.0759</c:v>
                </c:pt>
                <c:pt idx="89">
                  <c:v>247.29470000000001</c:v>
                </c:pt>
                <c:pt idx="90">
                  <c:v>269.72250000000003</c:v>
                </c:pt>
                <c:pt idx="91">
                  <c:v>495.26080000000002</c:v>
                </c:pt>
                <c:pt idx="92">
                  <c:v>540.17729999999995</c:v>
                </c:pt>
                <c:pt idx="93">
                  <c:v>2.6501169999999998</c:v>
                </c:pt>
                <c:pt idx="94">
                  <c:v>9.7454280000000004</c:v>
                </c:pt>
                <c:pt idx="95">
                  <c:v>19.945530000000002</c:v>
                </c:pt>
                <c:pt idx="96">
                  <c:v>22.231750000000002</c:v>
                </c:pt>
                <c:pt idx="97">
                  <c:v>55.315730000000002</c:v>
                </c:pt>
                <c:pt idx="98">
                  <c:v>63.008949999999999</c:v>
                </c:pt>
                <c:pt idx="99">
                  <c:v>70.231219999999993</c:v>
                </c:pt>
                <c:pt idx="100">
                  <c:v>126.1889</c:v>
                </c:pt>
                <c:pt idx="101">
                  <c:v>258.26530000000002</c:v>
                </c:pt>
                <c:pt idx="102">
                  <c:v>444.33030000000002</c:v>
                </c:pt>
                <c:pt idx="103">
                  <c:v>2.4297559999999998</c:v>
                </c:pt>
                <c:pt idx="104">
                  <c:v>4.8661089999999998</c:v>
                </c:pt>
                <c:pt idx="105">
                  <c:v>2.7676829999999999</c:v>
                </c:pt>
                <c:pt idx="106">
                  <c:v>9.5361989999999999</c:v>
                </c:pt>
                <c:pt idx="107">
                  <c:v>10.401059999999999</c:v>
                </c:pt>
                <c:pt idx="108">
                  <c:v>23.218</c:v>
                </c:pt>
                <c:pt idx="109">
                  <c:v>25.323699999999999</c:v>
                </c:pt>
                <c:pt idx="110">
                  <c:v>2.8904640000000001</c:v>
                </c:pt>
                <c:pt idx="111">
                  <c:v>17.89442</c:v>
                </c:pt>
                <c:pt idx="112">
                  <c:v>71.772130000000004</c:v>
                </c:pt>
                <c:pt idx="113">
                  <c:v>81.754069999999999</c:v>
                </c:pt>
                <c:pt idx="114">
                  <c:v>131.78700000000001</c:v>
                </c:pt>
                <c:pt idx="115">
                  <c:v>146.89279999999999</c:v>
                </c:pt>
                <c:pt idx="116">
                  <c:v>178.57919999999999</c:v>
                </c:pt>
                <c:pt idx="117">
                  <c:v>313.976</c:v>
                </c:pt>
                <c:pt idx="118">
                  <c:v>434.79079999999999</c:v>
                </c:pt>
                <c:pt idx="119">
                  <c:v>506.12700000000001</c:v>
                </c:pt>
                <c:pt idx="120">
                  <c:v>2.1330900000000002</c:v>
                </c:pt>
                <c:pt idx="121">
                  <c:v>22.719519999999999</c:v>
                </c:pt>
                <c:pt idx="122">
                  <c:v>18.287030000000001</c:v>
                </c:pt>
                <c:pt idx="123">
                  <c:v>5.0819809999999999</c:v>
                </c:pt>
                <c:pt idx="124">
                  <c:v>12.37321</c:v>
                </c:pt>
                <c:pt idx="125">
                  <c:v>29.478570000000001</c:v>
                </c:pt>
                <c:pt idx="126">
                  <c:v>32.857489999999999</c:v>
                </c:pt>
                <c:pt idx="127">
                  <c:v>76.600679999999997</c:v>
                </c:pt>
                <c:pt idx="128">
                  <c:v>89.168559999999999</c:v>
                </c:pt>
                <c:pt idx="129">
                  <c:v>182.4973</c:v>
                </c:pt>
                <c:pt idx="130">
                  <c:v>203.41569999999999</c:v>
                </c:pt>
                <c:pt idx="131">
                  <c:v>454.07909999999998</c:v>
                </c:pt>
                <c:pt idx="132">
                  <c:v>2.3775909999999998</c:v>
                </c:pt>
                <c:pt idx="133">
                  <c:v>6.5938670000000004</c:v>
                </c:pt>
                <c:pt idx="134">
                  <c:v>12.37321</c:v>
                </c:pt>
                <c:pt idx="135">
                  <c:v>15.042249999999999</c:v>
                </c:pt>
                <c:pt idx="136">
                  <c:v>28.226379999999999</c:v>
                </c:pt>
                <c:pt idx="137">
                  <c:v>32.857489999999999</c:v>
                </c:pt>
                <c:pt idx="138">
                  <c:v>19.517309999999998</c:v>
                </c:pt>
                <c:pt idx="139">
                  <c:v>79.998859999999993</c:v>
                </c:pt>
                <c:pt idx="140">
                  <c:v>91.124960000000002</c:v>
                </c:pt>
                <c:pt idx="141">
                  <c:v>163.73009999999999</c:v>
                </c:pt>
                <c:pt idx="142">
                  <c:v>199.04849999999999</c:v>
                </c:pt>
                <c:pt idx="143">
                  <c:v>221.864</c:v>
                </c:pt>
                <c:pt idx="144">
                  <c:v>294.18439999999998</c:v>
                </c:pt>
                <c:pt idx="145">
                  <c:v>425.45609999999999</c:v>
                </c:pt>
                <c:pt idx="146">
                  <c:v>454.07909999999998</c:v>
                </c:pt>
                <c:pt idx="147">
                  <c:v>3.018691</c:v>
                </c:pt>
                <c:pt idx="148">
                  <c:v>3.2924639999999998</c:v>
                </c:pt>
                <c:pt idx="149">
                  <c:v>7.5109310000000002</c:v>
                </c:pt>
                <c:pt idx="150">
                  <c:v>15.70956</c:v>
                </c:pt>
                <c:pt idx="151">
                  <c:v>17.51024</c:v>
                </c:pt>
                <c:pt idx="152">
                  <c:v>52.966030000000003</c:v>
                </c:pt>
                <c:pt idx="153">
                  <c:v>110.7816</c:v>
                </c:pt>
                <c:pt idx="154">
                  <c:v>128.95760000000001</c:v>
                </c:pt>
                <c:pt idx="155">
                  <c:v>150.1157</c:v>
                </c:pt>
                <c:pt idx="156">
                  <c:v>236.7901</c:v>
                </c:pt>
                <c:pt idx="157">
                  <c:v>263.93169999999998</c:v>
                </c:pt>
                <c:pt idx="158">
                  <c:v>444.33030000000002</c:v>
                </c:pt>
                <c:pt idx="159">
                  <c:v>484.62779999999998</c:v>
                </c:pt>
                <c:pt idx="160">
                  <c:v>3.1526070000000002</c:v>
                </c:pt>
                <c:pt idx="161">
                  <c:v>3.3647019999999999</c:v>
                </c:pt>
                <c:pt idx="162">
                  <c:v>6.1782199999999996</c:v>
                </c:pt>
                <c:pt idx="163">
                  <c:v>12.644690000000001</c:v>
                </c:pt>
                <c:pt idx="164">
                  <c:v>14.7193</c:v>
                </c:pt>
                <c:pt idx="165">
                  <c:v>51.828879999999998</c:v>
                </c:pt>
                <c:pt idx="166">
                  <c:v>2.9538820000000001</c:v>
                </c:pt>
                <c:pt idx="167">
                  <c:v>30.786300000000001</c:v>
                </c:pt>
                <c:pt idx="168">
                  <c:v>37.427250000000001</c:v>
                </c:pt>
                <c:pt idx="169">
                  <c:v>87.254170000000002</c:v>
                </c:pt>
                <c:pt idx="170">
                  <c:v>101.57</c:v>
                </c:pt>
                <c:pt idx="171">
                  <c:v>199.04849999999999</c:v>
                </c:pt>
                <c:pt idx="172">
                  <c:v>217.10069999999999</c:v>
                </c:pt>
                <c:pt idx="173">
                  <c:v>263.93169999999998</c:v>
                </c:pt>
                <c:pt idx="174">
                  <c:v>365.49009999999998</c:v>
                </c:pt>
                <c:pt idx="175">
                  <c:v>425.45609999999999</c:v>
                </c:pt>
                <c:pt idx="176">
                  <c:v>454.07909999999998</c:v>
                </c:pt>
                <c:pt idx="177">
                  <c:v>564.14080000000001</c:v>
                </c:pt>
                <c:pt idx="178">
                  <c:v>1.644001</c:v>
                </c:pt>
                <c:pt idx="179">
                  <c:v>7.6757239999999998</c:v>
                </c:pt>
                <c:pt idx="180">
                  <c:v>8.9350819999999995</c:v>
                </c:pt>
                <c:pt idx="181">
                  <c:v>13.205629999999999</c:v>
                </c:pt>
                <c:pt idx="182">
                  <c:v>14.7193</c:v>
                </c:pt>
                <c:pt idx="183">
                  <c:v>18.287030000000001</c:v>
                </c:pt>
                <c:pt idx="184">
                  <c:v>20.383150000000001</c:v>
                </c:pt>
                <c:pt idx="185">
                  <c:v>47.519240000000003</c:v>
                </c:pt>
                <c:pt idx="186">
                  <c:v>52.966030000000003</c:v>
                </c:pt>
                <c:pt idx="187">
                  <c:v>60.332459999999998</c:v>
                </c:pt>
                <c:pt idx="188">
                  <c:v>97.255499999999998</c:v>
                </c:pt>
                <c:pt idx="189">
                  <c:v>108.4032</c:v>
                </c:pt>
                <c:pt idx="190">
                  <c:v>137.63339999999999</c:v>
                </c:pt>
                <c:pt idx="191">
                  <c:v>186.50139999999999</c:v>
                </c:pt>
                <c:pt idx="192">
                  <c:v>207.87870000000001</c:v>
                </c:pt>
                <c:pt idx="193">
                  <c:v>300.63889999999998</c:v>
                </c:pt>
                <c:pt idx="194">
                  <c:v>390.0788</c:v>
                </c:pt>
                <c:pt idx="195">
                  <c:v>2.6501169999999998</c:v>
                </c:pt>
                <c:pt idx="196">
                  <c:v>3.2217769999999999</c:v>
                </c:pt>
                <c:pt idx="197">
                  <c:v>9.3314629999999994</c:v>
                </c:pt>
                <c:pt idx="198">
                  <c:v>10.62927</c:v>
                </c:pt>
                <c:pt idx="199">
                  <c:v>20.383150000000001</c:v>
                </c:pt>
                <c:pt idx="200">
                  <c:v>36.623710000000003</c:v>
                </c:pt>
                <c:pt idx="201">
                  <c:v>51.828879999999998</c:v>
                </c:pt>
                <c:pt idx="202">
                  <c:v>74.956100000000006</c:v>
                </c:pt>
                <c:pt idx="203">
                  <c:v>120.8287</c:v>
                </c:pt>
                <c:pt idx="204">
                  <c:v>134.67850000000001</c:v>
                </c:pt>
                <c:pt idx="205">
                  <c:v>190.5933</c:v>
                </c:pt>
                <c:pt idx="206">
                  <c:v>231.7064</c:v>
                </c:pt>
                <c:pt idx="207">
                  <c:v>416.3218</c:v>
                </c:pt>
                <c:pt idx="208">
                  <c:v>454.07909999999998</c:v>
                </c:pt>
                <c:pt idx="209">
                  <c:v>0.955569</c:v>
                </c:pt>
                <c:pt idx="210">
                  <c:v>5.1934820000000004</c:v>
                </c:pt>
                <c:pt idx="211">
                  <c:v>5.7887740000000001</c:v>
                </c:pt>
                <c:pt idx="212">
                  <c:v>15.042249999999999</c:v>
                </c:pt>
                <c:pt idx="213">
                  <c:v>17.89442</c:v>
                </c:pt>
                <c:pt idx="214">
                  <c:v>51.828879999999998</c:v>
                </c:pt>
                <c:pt idx="215">
                  <c:v>0.955569</c:v>
                </c:pt>
                <c:pt idx="216">
                  <c:v>5.9157820000000001</c:v>
                </c:pt>
                <c:pt idx="217">
                  <c:v>38.248420000000003</c:v>
                </c:pt>
                <c:pt idx="218">
                  <c:v>85.380870000000002</c:v>
                </c:pt>
                <c:pt idx="219">
                  <c:v>97.255499999999998</c:v>
                </c:pt>
                <c:pt idx="220">
                  <c:v>170.99350000000001</c:v>
                </c:pt>
                <c:pt idx="221">
                  <c:v>207.87870000000001</c:v>
                </c:pt>
                <c:pt idx="222">
                  <c:v>226.73179999999999</c:v>
                </c:pt>
                <c:pt idx="223">
                  <c:v>349.96480000000003</c:v>
                </c:pt>
                <c:pt idx="224">
                  <c:v>444.33030000000002</c:v>
                </c:pt>
                <c:pt idx="225">
                  <c:v>517.23170000000005</c:v>
                </c:pt>
                <c:pt idx="226">
                  <c:v>1.8726449999999999</c:v>
                </c:pt>
                <c:pt idx="227">
                  <c:v>8.1921169999999996</c:v>
                </c:pt>
                <c:pt idx="228">
                  <c:v>10.177759999999999</c:v>
                </c:pt>
                <c:pt idx="229">
                  <c:v>19.945530000000002</c:v>
                </c:pt>
                <c:pt idx="230">
                  <c:v>22.719519999999999</c:v>
                </c:pt>
                <c:pt idx="231">
                  <c:v>48.56183</c:v>
                </c:pt>
                <c:pt idx="232">
                  <c:v>55.315730000000002</c:v>
                </c:pt>
                <c:pt idx="233">
                  <c:v>61.656179999999999</c:v>
                </c:pt>
                <c:pt idx="234">
                  <c:v>123.47969999999999</c:v>
                </c:pt>
                <c:pt idx="235">
                  <c:v>207.87870000000001</c:v>
                </c:pt>
                <c:pt idx="236">
                  <c:v>275.6404</c:v>
                </c:pt>
                <c:pt idx="237">
                  <c:v>398.63729999999998</c:v>
                </c:pt>
                <c:pt idx="238">
                  <c:v>484.62779999999998</c:v>
                </c:pt>
                <c:pt idx="239">
                  <c:v>2.7082619999999999</c:v>
                </c:pt>
                <c:pt idx="240">
                  <c:v>5.9157820000000001</c:v>
                </c:pt>
                <c:pt idx="241">
                  <c:v>34.31512</c:v>
                </c:pt>
                <c:pt idx="242">
                  <c:v>33.578389999999999</c:v>
                </c:pt>
                <c:pt idx="243">
                  <c:v>12.37321</c:v>
                </c:pt>
                <c:pt idx="244">
                  <c:v>5.4238770000000001</c:v>
                </c:pt>
                <c:pt idx="245">
                  <c:v>22.231750000000002</c:v>
                </c:pt>
                <c:pt idx="246">
                  <c:v>25.323699999999999</c:v>
                </c:pt>
                <c:pt idx="247">
                  <c:v>65.804169999999999</c:v>
                </c:pt>
                <c:pt idx="248">
                  <c:v>76.600679999999997</c:v>
                </c:pt>
                <c:pt idx="249">
                  <c:v>110.7816</c:v>
                </c:pt>
                <c:pt idx="250">
                  <c:v>123.47969999999999</c:v>
                </c:pt>
                <c:pt idx="251">
                  <c:v>170.99350000000001</c:v>
                </c:pt>
                <c:pt idx="252">
                  <c:v>190.5933</c:v>
                </c:pt>
                <c:pt idx="253">
                  <c:v>327.90469999999999</c:v>
                </c:pt>
                <c:pt idx="254">
                  <c:v>357.64319999999998</c:v>
                </c:pt>
                <c:pt idx="255">
                  <c:v>444.33030000000002</c:v>
                </c:pt>
                <c:pt idx="256">
                  <c:v>642.60050000000001</c:v>
                </c:pt>
                <c:pt idx="257">
                  <c:v>1.474939</c:v>
                </c:pt>
                <c:pt idx="258">
                  <c:v>5.7887740000000001</c:v>
                </c:pt>
                <c:pt idx="259">
                  <c:v>6.4523000000000001</c:v>
                </c:pt>
                <c:pt idx="260">
                  <c:v>8.9350819999999995</c:v>
                </c:pt>
                <c:pt idx="261">
                  <c:v>9.9592469999999995</c:v>
                </c:pt>
                <c:pt idx="262">
                  <c:v>10.86248</c:v>
                </c:pt>
                <c:pt idx="263">
                  <c:v>19.098289999999999</c:v>
                </c:pt>
                <c:pt idx="264">
                  <c:v>20.830359999999999</c:v>
                </c:pt>
                <c:pt idx="265">
                  <c:v>23.218</c:v>
                </c:pt>
                <c:pt idx="266">
                  <c:v>1.6087050000000001</c:v>
                </c:pt>
                <c:pt idx="267">
                  <c:v>44.523850000000003</c:v>
                </c:pt>
                <c:pt idx="268">
                  <c:v>48.56183</c:v>
                </c:pt>
                <c:pt idx="269">
                  <c:v>54.128129999999999</c:v>
                </c:pt>
                <c:pt idx="270">
                  <c:v>85.380870000000002</c:v>
                </c:pt>
                <c:pt idx="271">
                  <c:v>108.4032</c:v>
                </c:pt>
                <c:pt idx="272">
                  <c:v>163.73009999999999</c:v>
                </c:pt>
                <c:pt idx="273">
                  <c:v>199.04849999999999</c:v>
                </c:pt>
                <c:pt idx="274">
                  <c:v>335.09899999999999</c:v>
                </c:pt>
                <c:pt idx="275">
                  <c:v>365.49009999999998</c:v>
                </c:pt>
                <c:pt idx="276">
                  <c:v>576.5182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86-4297-A924-6BE16F44CEFA}"/>
            </c:ext>
          </c:extLst>
        </c:ser>
        <c:ser>
          <c:idx val="2"/>
          <c:order val="2"/>
          <c:tx>
            <c:v>T1=T2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Sheet2!$L$14:$L$17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</c:numCache>
            </c:numRef>
          </c:xVal>
          <c:yVal>
            <c:numRef>
              <c:f>Sheet2!$M$14:$M$17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86-4297-A924-6BE16F44C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63712"/>
        <c:axId val="126184832"/>
      </c:scatterChart>
      <c:valAx>
        <c:axId val="12616371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AR" sz="1800"/>
                  <a:t>T1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84832"/>
        <c:crosses val="autoZero"/>
        <c:crossBetween val="midCat"/>
      </c:valAx>
      <c:valAx>
        <c:axId val="126184832"/>
        <c:scaling>
          <c:logBase val="10"/>
          <c:orientation val="minMax"/>
          <c:max val="100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AR" sz="1800"/>
                  <a:t>T2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63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82104004263649"/>
          <c:y val="0.33771376491923533"/>
          <c:w val="0.17314106758128142"/>
          <c:h val="0.26930167611645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2750</xdr:colOff>
      <xdr:row>7</xdr:row>
      <xdr:rowOff>23812</xdr:rowOff>
    </xdr:from>
    <xdr:to>
      <xdr:col>18</xdr:col>
      <xdr:colOff>291283</xdr:colOff>
      <xdr:row>25</xdr:row>
      <xdr:rowOff>15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9"/>
  <sheetViews>
    <sheetView tabSelected="1" topLeftCell="G4" zoomScale="80" zoomScaleNormal="80" workbookViewId="0">
      <selection activeCell="T23" sqref="T23"/>
    </sheetView>
  </sheetViews>
  <sheetFormatPr defaultRowHeight="15" x14ac:dyDescent="0.25"/>
  <cols>
    <col min="2" max="3" width="9" style="4"/>
    <col min="6" max="7" width="9" style="4"/>
  </cols>
  <sheetData>
    <row r="1" spans="1:13" ht="15.75" thickBot="1" x14ac:dyDescent="0.3">
      <c r="A1" s="5" t="s">
        <v>7</v>
      </c>
      <c r="B1" s="3" t="s">
        <v>4</v>
      </c>
      <c r="C1" s="3" t="s">
        <v>5</v>
      </c>
      <c r="E1" s="5" t="s">
        <v>8</v>
      </c>
      <c r="F1" s="3" t="s">
        <v>4</v>
      </c>
      <c r="G1" s="3" t="s">
        <v>5</v>
      </c>
    </row>
    <row r="2" spans="1:13" ht="15.75" thickBot="1" x14ac:dyDescent="0.3">
      <c r="B2" s="1">
        <v>38.139420000000001</v>
      </c>
      <c r="C2" s="1">
        <v>2.087294</v>
      </c>
      <c r="F2" s="1">
        <v>30.578769999999999</v>
      </c>
      <c r="G2" s="1">
        <v>1.793099</v>
      </c>
    </row>
    <row r="3" spans="1:13" ht="15.75" thickBot="1" x14ac:dyDescent="0.3">
      <c r="B3" s="1">
        <v>99.351699999999994</v>
      </c>
      <c r="C3" s="1">
        <v>41.717269999999999</v>
      </c>
      <c r="F3" s="1">
        <v>32.915819999999997</v>
      </c>
      <c r="G3" s="1">
        <v>1.913732</v>
      </c>
    </row>
    <row r="4" spans="1:13" ht="15.75" thickBot="1" x14ac:dyDescent="0.3">
      <c r="B4" s="1">
        <v>106.9449</v>
      </c>
      <c r="C4" s="1">
        <v>46.499029999999998</v>
      </c>
      <c r="F4" s="1">
        <v>44.191989999999997</v>
      </c>
      <c r="G4" s="1">
        <v>7.1918819999999997</v>
      </c>
    </row>
    <row r="5" spans="1:13" ht="15.75" thickBot="1" x14ac:dyDescent="0.3">
      <c r="B5" s="1">
        <v>322.7978</v>
      </c>
      <c r="C5" s="1">
        <v>3.6698559999999998</v>
      </c>
      <c r="F5" s="1">
        <v>47.569459999999999</v>
      </c>
      <c r="G5" s="1">
        <v>8.3718559999999993</v>
      </c>
    </row>
    <row r="6" spans="1:13" ht="15.75" thickBot="1" x14ac:dyDescent="0.3">
      <c r="B6" s="1">
        <v>433.38049999999998</v>
      </c>
      <c r="C6" s="1">
        <v>22.231750000000002</v>
      </c>
      <c r="F6" s="1">
        <v>63.865609999999997</v>
      </c>
      <c r="G6" s="1">
        <v>14.7193</v>
      </c>
    </row>
    <row r="7" spans="1:13" ht="15.75" thickBot="1" x14ac:dyDescent="0.3">
      <c r="B7" s="1">
        <v>540.53459999999995</v>
      </c>
      <c r="C7" s="1">
        <v>40.821629999999999</v>
      </c>
      <c r="F7" s="1">
        <v>68.746690000000001</v>
      </c>
      <c r="G7" s="1">
        <v>16.406469999999999</v>
      </c>
    </row>
    <row r="8" spans="1:13" ht="15.75" thickBot="1" x14ac:dyDescent="0.3">
      <c r="B8" s="1">
        <v>581.84619999999995</v>
      </c>
      <c r="C8" s="1">
        <v>46.499029999999998</v>
      </c>
      <c r="F8" s="1">
        <v>74.000810000000001</v>
      </c>
      <c r="G8" s="1">
        <v>18.68826</v>
      </c>
    </row>
    <row r="9" spans="1:13" ht="15.75" thickBot="1" x14ac:dyDescent="0.3">
      <c r="B9" s="1">
        <v>192.76920000000001</v>
      </c>
      <c r="C9" s="1">
        <v>93.124290000000002</v>
      </c>
      <c r="F9" s="1">
        <v>123.9166</v>
      </c>
      <c r="G9" s="1">
        <v>43.567950000000003</v>
      </c>
    </row>
    <row r="10" spans="1:13" ht="15.75" thickBot="1" x14ac:dyDescent="0.3">
      <c r="B10" s="1">
        <v>207.50200000000001</v>
      </c>
      <c r="C10" s="1">
        <v>101.57</v>
      </c>
      <c r="F10" s="1">
        <v>133.38720000000001</v>
      </c>
      <c r="G10" s="1">
        <v>49.627299999999998</v>
      </c>
    </row>
    <row r="11" spans="1:13" ht="15.75" thickBot="1" x14ac:dyDescent="0.3">
      <c r="B11" s="1">
        <v>258.8073</v>
      </c>
      <c r="C11" s="1">
        <v>128.95760000000001</v>
      </c>
      <c r="F11" s="1">
        <v>154.55520000000001</v>
      </c>
      <c r="G11" s="1">
        <v>63.008949999999999</v>
      </c>
    </row>
    <row r="12" spans="1:13" ht="15.75" thickBot="1" x14ac:dyDescent="0.3">
      <c r="B12" s="1">
        <v>278.5872</v>
      </c>
      <c r="C12" s="1">
        <v>140.65309999999999</v>
      </c>
      <c r="F12" s="1">
        <v>207.50200000000001</v>
      </c>
      <c r="G12" s="1">
        <v>103.7985</v>
      </c>
    </row>
    <row r="13" spans="1:13" ht="15.75" thickBot="1" x14ac:dyDescent="0.3">
      <c r="B13" s="1">
        <v>299.87889999999999</v>
      </c>
      <c r="C13" s="1">
        <v>153.4093</v>
      </c>
      <c r="F13" s="1">
        <v>258.8073</v>
      </c>
      <c r="G13" s="1">
        <v>146.89279999999999</v>
      </c>
      <c r="L13" t="s">
        <v>6</v>
      </c>
    </row>
    <row r="14" spans="1:13" ht="15.75" thickBot="1" x14ac:dyDescent="0.3">
      <c r="B14" s="1">
        <v>374.02449999999999</v>
      </c>
      <c r="C14" s="1">
        <v>203.41569999999999</v>
      </c>
      <c r="F14" s="1">
        <v>374.02449999999999</v>
      </c>
      <c r="G14" s="1">
        <v>247.29470000000001</v>
      </c>
      <c r="L14">
        <v>1</v>
      </c>
      <c r="M14">
        <v>1</v>
      </c>
    </row>
    <row r="15" spans="1:13" ht="15.75" thickBot="1" x14ac:dyDescent="0.3">
      <c r="B15" s="1">
        <v>402.61009999999999</v>
      </c>
      <c r="C15" s="1">
        <v>221.864</v>
      </c>
      <c r="F15" s="1">
        <v>402.61009999999999</v>
      </c>
      <c r="G15" s="1">
        <v>269.72250000000003</v>
      </c>
      <c r="L15">
        <v>10</v>
      </c>
      <c r="M15">
        <v>10</v>
      </c>
    </row>
    <row r="16" spans="1:13" ht="15.75" thickBot="1" x14ac:dyDescent="0.3">
      <c r="B16" s="1">
        <v>466.50259999999997</v>
      </c>
      <c r="C16" s="1">
        <v>269.72250000000003</v>
      </c>
      <c r="F16" s="1">
        <v>502.15620000000001</v>
      </c>
      <c r="G16" s="1">
        <v>357.64319999999998</v>
      </c>
      <c r="L16">
        <v>100</v>
      </c>
      <c r="M16">
        <v>100</v>
      </c>
    </row>
    <row r="17" spans="2:13" ht="15.75" thickBot="1" x14ac:dyDescent="0.3">
      <c r="B17" s="1">
        <v>626.3152</v>
      </c>
      <c r="C17" s="1">
        <v>390.0788</v>
      </c>
      <c r="F17" s="1">
        <v>674.18280000000004</v>
      </c>
      <c r="G17" s="1">
        <v>495.26080000000002</v>
      </c>
      <c r="L17">
        <v>1000</v>
      </c>
      <c r="M17">
        <v>1000</v>
      </c>
    </row>
    <row r="18" spans="2:13" ht="15.75" thickBot="1" x14ac:dyDescent="0.3">
      <c r="B18" s="1">
        <v>674.18280000000004</v>
      </c>
      <c r="C18" s="1">
        <v>425.45609999999999</v>
      </c>
      <c r="F18" s="1">
        <v>725.70870000000002</v>
      </c>
      <c r="G18" s="1">
        <v>540.17729999999995</v>
      </c>
    </row>
    <row r="19" spans="2:13" ht="15.75" thickBot="1" x14ac:dyDescent="0.3">
      <c r="B19" s="1">
        <v>781.17269999999996</v>
      </c>
      <c r="C19" s="1">
        <v>495.26080000000002</v>
      </c>
      <c r="F19" s="1">
        <v>28.40765</v>
      </c>
      <c r="G19" s="1">
        <v>2.5375459999999999</v>
      </c>
    </row>
    <row r="20" spans="2:13" ht="15.75" thickBot="1" x14ac:dyDescent="0.3">
      <c r="B20" s="1">
        <v>16.964549999999999</v>
      </c>
      <c r="C20" s="1">
        <v>9.7454280000000004</v>
      </c>
      <c r="F20" s="1">
        <v>30.578769999999999</v>
      </c>
      <c r="G20" s="1">
        <v>2.7676829999999999</v>
      </c>
    </row>
    <row r="21" spans="2:13" ht="15.75" thickBot="1" x14ac:dyDescent="0.3">
      <c r="B21" s="1">
        <v>55.11853</v>
      </c>
      <c r="C21" s="1">
        <v>1.2398499999999999</v>
      </c>
      <c r="F21" s="1">
        <v>44.191989999999997</v>
      </c>
      <c r="G21" s="1">
        <v>8.5555380000000003</v>
      </c>
    </row>
    <row r="22" spans="2:13" ht="15.75" thickBot="1" x14ac:dyDescent="0.3">
      <c r="B22" s="1">
        <v>223.36089999999999</v>
      </c>
      <c r="C22" s="1">
        <v>1.381966</v>
      </c>
      <c r="F22" s="1">
        <v>47.569459999999999</v>
      </c>
      <c r="G22" s="1">
        <v>10.177759999999999</v>
      </c>
    </row>
    <row r="23" spans="2:13" ht="15.75" thickBot="1" x14ac:dyDescent="0.3">
      <c r="B23" s="1">
        <v>433.38049999999998</v>
      </c>
      <c r="C23" s="1">
        <v>21.287389999999998</v>
      </c>
      <c r="F23" s="1">
        <v>68.746690000000001</v>
      </c>
      <c r="G23" s="1">
        <v>21.754439999999999</v>
      </c>
    </row>
    <row r="24" spans="2:13" ht="15.75" thickBot="1" x14ac:dyDescent="0.3">
      <c r="B24" s="1">
        <v>466.50259999999997</v>
      </c>
      <c r="C24" s="1">
        <v>35.837420000000002</v>
      </c>
      <c r="F24" s="1">
        <v>143.58160000000001</v>
      </c>
      <c r="G24" s="1">
        <v>60.332459999999998</v>
      </c>
    </row>
    <row r="25" spans="2:13" ht="15.75" thickBot="1" x14ac:dyDescent="0.3">
      <c r="B25" s="1">
        <v>502.15620000000001</v>
      </c>
      <c r="C25" s="1">
        <v>43.567950000000003</v>
      </c>
      <c r="F25" s="1">
        <v>154.55520000000001</v>
      </c>
      <c r="G25" s="1">
        <v>67.247950000000003</v>
      </c>
    </row>
    <row r="26" spans="2:13" ht="15.75" thickBot="1" x14ac:dyDescent="0.3">
      <c r="B26" s="1">
        <v>55.11853</v>
      </c>
      <c r="C26" s="1">
        <v>32.152050000000003</v>
      </c>
      <c r="F26" s="1">
        <v>166.3674</v>
      </c>
      <c r="G26" s="1">
        <v>76.600679999999997</v>
      </c>
    </row>
    <row r="27" spans="2:13" ht="15.75" thickBot="1" x14ac:dyDescent="0.3">
      <c r="B27" s="1">
        <v>59.331090000000003</v>
      </c>
      <c r="C27" s="1">
        <v>35.068010000000001</v>
      </c>
      <c r="F27" s="1">
        <v>223.36089999999999</v>
      </c>
      <c r="G27" s="1">
        <v>123.47969999999999</v>
      </c>
    </row>
    <row r="28" spans="2:13" ht="15.75" thickBot="1" x14ac:dyDescent="0.3">
      <c r="B28" s="1">
        <v>143.58160000000001</v>
      </c>
      <c r="C28" s="1">
        <v>83.547790000000006</v>
      </c>
      <c r="F28" s="1">
        <v>258.8073</v>
      </c>
      <c r="G28" s="1">
        <v>2.2765960000000001</v>
      </c>
    </row>
    <row r="29" spans="2:13" ht="15.75" thickBot="1" x14ac:dyDescent="0.3">
      <c r="B29" s="1">
        <v>322.7978</v>
      </c>
      <c r="C29" s="1">
        <v>167.32239999999999</v>
      </c>
      <c r="F29" s="1">
        <v>299.87889999999999</v>
      </c>
      <c r="G29" s="1">
        <v>190.5933</v>
      </c>
    </row>
    <row r="30" spans="2:13" ht="15.75" thickBot="1" x14ac:dyDescent="0.3">
      <c r="B30" s="1">
        <v>347.46839999999997</v>
      </c>
      <c r="C30" s="1">
        <v>182.4973</v>
      </c>
      <c r="F30" s="1">
        <v>433.38049999999998</v>
      </c>
      <c r="G30" s="1">
        <v>307.23509999999999</v>
      </c>
    </row>
    <row r="31" spans="2:13" ht="15.75" thickBot="1" x14ac:dyDescent="0.3">
      <c r="B31" s="1">
        <v>581.84619999999995</v>
      </c>
      <c r="C31" s="1">
        <v>357.64319999999998</v>
      </c>
      <c r="F31" s="1">
        <v>581.84619999999995</v>
      </c>
      <c r="G31" s="1">
        <v>434.79079999999999</v>
      </c>
    </row>
    <row r="32" spans="2:13" ht="15.75" thickBot="1" x14ac:dyDescent="0.3">
      <c r="B32" s="1">
        <v>725.70870000000002</v>
      </c>
      <c r="C32" s="1">
        <v>484.62779999999998</v>
      </c>
      <c r="F32" s="1">
        <v>674.18280000000004</v>
      </c>
      <c r="G32" s="1">
        <v>506.12700000000001</v>
      </c>
    </row>
    <row r="33" spans="2:7" ht="15.75" thickBot="1" x14ac:dyDescent="0.3">
      <c r="B33" s="1">
        <v>840.87559999999996</v>
      </c>
      <c r="C33" s="1">
        <v>589.16740000000004</v>
      </c>
      <c r="F33" s="1">
        <v>41.054319999999997</v>
      </c>
      <c r="G33" s="1">
        <v>2.3775909999999998</v>
      </c>
    </row>
    <row r="34" spans="2:7" ht="15.75" thickBot="1" x14ac:dyDescent="0.3">
      <c r="B34" s="1">
        <v>35.431489999999997</v>
      </c>
      <c r="C34" s="1">
        <v>1.913732</v>
      </c>
      <c r="F34" s="1">
        <v>44.191989999999997</v>
      </c>
      <c r="G34" s="1">
        <v>2.5932210000000002</v>
      </c>
    </row>
    <row r="35" spans="2:7" ht="15.75" thickBot="1" x14ac:dyDescent="0.3">
      <c r="B35" s="1">
        <v>299.87889999999999</v>
      </c>
      <c r="C35" s="1">
        <v>3.5910669999999998</v>
      </c>
      <c r="F35" s="1">
        <v>55.11853</v>
      </c>
      <c r="G35" s="1">
        <v>7.3496750000000004</v>
      </c>
    </row>
    <row r="36" spans="2:7" ht="15.75" thickBot="1" x14ac:dyDescent="0.3">
      <c r="B36" s="1">
        <v>402.61009999999999</v>
      </c>
      <c r="C36" s="1">
        <v>12.644690000000001</v>
      </c>
      <c r="F36" s="1">
        <v>68.746690000000001</v>
      </c>
      <c r="G36" s="1">
        <v>17.1343</v>
      </c>
    </row>
    <row r="37" spans="2:7" ht="15.75" thickBot="1" x14ac:dyDescent="0.3">
      <c r="B37" s="1">
        <v>433.38049999999998</v>
      </c>
      <c r="C37" s="1">
        <v>24.78002</v>
      </c>
      <c r="F37" s="1">
        <v>154.55520000000001</v>
      </c>
      <c r="G37" s="1">
        <v>50.716149999999999</v>
      </c>
    </row>
    <row r="38" spans="2:7" ht="15.75" thickBot="1" x14ac:dyDescent="0.3">
      <c r="B38" s="1">
        <v>466.50259999999997</v>
      </c>
      <c r="C38" s="1">
        <v>32.857489999999999</v>
      </c>
      <c r="F38" s="1">
        <v>166.3674</v>
      </c>
      <c r="G38" s="1">
        <v>63.008949999999999</v>
      </c>
    </row>
    <row r="39" spans="2:7" ht="15.75" thickBot="1" x14ac:dyDescent="0.3">
      <c r="B39" s="1">
        <v>540.53459999999995</v>
      </c>
      <c r="C39" s="1">
        <v>44.523850000000003</v>
      </c>
      <c r="F39" s="1">
        <v>207.50200000000001</v>
      </c>
      <c r="G39" s="1">
        <v>106.0759</v>
      </c>
    </row>
    <row r="40" spans="2:7" ht="15.75" thickBot="1" x14ac:dyDescent="0.3">
      <c r="B40" s="1">
        <v>581.84619999999995</v>
      </c>
      <c r="C40" s="1">
        <v>49.627299999999998</v>
      </c>
      <c r="F40" s="1">
        <v>258.8073</v>
      </c>
      <c r="G40" s="1">
        <v>156.77520000000001</v>
      </c>
    </row>
    <row r="41" spans="2:7" ht="15.75" thickBot="1" x14ac:dyDescent="0.3">
      <c r="B41" s="1">
        <v>626.3152</v>
      </c>
      <c r="C41" s="1">
        <v>55.315730000000002</v>
      </c>
      <c r="F41" s="1">
        <v>322.7978</v>
      </c>
      <c r="G41" s="1">
        <v>217.10069999999999</v>
      </c>
    </row>
    <row r="42" spans="2:7" ht="15.75" thickBot="1" x14ac:dyDescent="0.3">
      <c r="B42" s="1">
        <v>79.656490000000005</v>
      </c>
      <c r="C42" s="1">
        <v>48.56183</v>
      </c>
      <c r="F42" s="1">
        <v>347.46839999999997</v>
      </c>
      <c r="G42" s="1">
        <v>241.9854</v>
      </c>
    </row>
    <row r="43" spans="2:7" ht="15.75" thickBot="1" x14ac:dyDescent="0.3">
      <c r="B43" s="1">
        <v>85.744420000000005</v>
      </c>
      <c r="C43" s="1">
        <v>50.716149999999999</v>
      </c>
      <c r="F43" s="1">
        <v>502.15620000000001</v>
      </c>
      <c r="G43" s="1">
        <v>398.63729999999998</v>
      </c>
    </row>
    <row r="44" spans="2:7" ht="15.75" thickBot="1" x14ac:dyDescent="0.3">
      <c r="B44" s="1">
        <v>192.76920000000001</v>
      </c>
      <c r="C44" s="1">
        <v>97.255499999999998</v>
      </c>
      <c r="F44" s="1">
        <v>540.53459999999995</v>
      </c>
      <c r="G44" s="1">
        <v>444.33030000000002</v>
      </c>
    </row>
    <row r="45" spans="2:7" ht="15.75" thickBot="1" x14ac:dyDescent="0.3">
      <c r="B45" s="1">
        <v>207.50200000000001</v>
      </c>
      <c r="C45" s="1">
        <v>103.7985</v>
      </c>
      <c r="F45" s="1">
        <v>32.915819999999997</v>
      </c>
      <c r="G45" s="1">
        <v>2.1330900000000002</v>
      </c>
    </row>
    <row r="46" spans="2:7" ht="15.75" thickBot="1" x14ac:dyDescent="0.3">
      <c r="B46" s="1">
        <v>374.02449999999999</v>
      </c>
      <c r="C46" s="1">
        <v>217.10069999999999</v>
      </c>
      <c r="F46" s="1">
        <v>41.054319999999997</v>
      </c>
      <c r="G46" s="1">
        <v>7.6757239999999998</v>
      </c>
    </row>
    <row r="47" spans="2:7" ht="15.75" thickBot="1" x14ac:dyDescent="0.3">
      <c r="B47" s="1">
        <v>402.61009999999999</v>
      </c>
      <c r="C47" s="1">
        <v>241.9854</v>
      </c>
      <c r="F47" s="1">
        <v>44.191989999999997</v>
      </c>
      <c r="G47" s="1">
        <v>8.9350819999999995</v>
      </c>
    </row>
    <row r="48" spans="2:7" ht="15.75" thickBot="1" x14ac:dyDescent="0.3">
      <c r="B48" s="1">
        <v>725.70870000000002</v>
      </c>
      <c r="C48" s="1">
        <v>464.04180000000002</v>
      </c>
      <c r="F48" s="1">
        <v>59.331090000000003</v>
      </c>
      <c r="G48" s="1">
        <v>15.70956</v>
      </c>
    </row>
    <row r="49" spans="2:7" ht="15.75" thickBot="1" x14ac:dyDescent="0.3">
      <c r="B49" s="1">
        <v>781.17269999999996</v>
      </c>
      <c r="C49" s="1">
        <v>517.23170000000005</v>
      </c>
      <c r="F49" s="1">
        <v>63.865609999999997</v>
      </c>
      <c r="G49" s="1">
        <v>17.51024</v>
      </c>
    </row>
    <row r="50" spans="2:7" ht="15.75" thickBot="1" x14ac:dyDescent="0.3">
      <c r="B50" s="1">
        <v>44.191989999999997</v>
      </c>
      <c r="C50" s="1">
        <v>2.6501169999999998</v>
      </c>
      <c r="F50" s="1">
        <v>92.297640000000001</v>
      </c>
      <c r="G50" s="1">
        <v>30.786300000000001</v>
      </c>
    </row>
    <row r="51" spans="2:7" ht="15.75" thickBot="1" x14ac:dyDescent="0.3">
      <c r="B51" s="1">
        <v>322.7978</v>
      </c>
      <c r="C51" s="1">
        <v>4.2719699999999996</v>
      </c>
      <c r="F51" s="1">
        <v>99.351699999999994</v>
      </c>
      <c r="G51" s="1">
        <v>34.31512</v>
      </c>
    </row>
    <row r="52" spans="2:7" ht="15.75" thickBot="1" x14ac:dyDescent="0.3">
      <c r="B52" s="1">
        <v>433.38049999999998</v>
      </c>
      <c r="C52" s="1">
        <v>23.727409999999999</v>
      </c>
      <c r="F52" s="1">
        <v>106.9449</v>
      </c>
      <c r="G52" s="1">
        <v>37.427250000000001</v>
      </c>
    </row>
    <row r="53" spans="2:7" ht="15.75" thickBot="1" x14ac:dyDescent="0.3">
      <c r="B53" s="1">
        <v>466.50259999999997</v>
      </c>
      <c r="C53" s="1">
        <v>29.478570000000001</v>
      </c>
      <c r="F53" s="1">
        <v>123.9166</v>
      </c>
      <c r="G53" s="1">
        <v>47.519240000000003</v>
      </c>
    </row>
    <row r="54" spans="2:7" ht="15.75" thickBot="1" x14ac:dyDescent="0.3">
      <c r="B54" s="1">
        <v>540.53459999999995</v>
      </c>
      <c r="C54" s="1">
        <v>45.500720000000001</v>
      </c>
      <c r="F54" s="1">
        <v>166.3674</v>
      </c>
      <c r="G54" s="1">
        <v>74.956100000000006</v>
      </c>
    </row>
    <row r="55" spans="2:7" ht="15.75" thickBot="1" x14ac:dyDescent="0.3">
      <c r="B55" s="1">
        <v>581.84619999999995</v>
      </c>
      <c r="C55" s="1">
        <v>51.828879999999998</v>
      </c>
      <c r="F55" s="1">
        <v>179.08240000000001</v>
      </c>
      <c r="G55" s="1">
        <v>83.547790000000006</v>
      </c>
    </row>
    <row r="56" spans="2:7" ht="15.75" thickBot="1" x14ac:dyDescent="0.3">
      <c r="B56" s="1">
        <v>92.297640000000001</v>
      </c>
      <c r="C56" s="1">
        <v>47.519240000000003</v>
      </c>
      <c r="F56" s="1">
        <v>223.36089999999999</v>
      </c>
      <c r="G56" s="1">
        <v>118.2346</v>
      </c>
    </row>
    <row r="57" spans="2:7" ht="15.75" thickBot="1" x14ac:dyDescent="0.3">
      <c r="B57" s="1">
        <v>99.351699999999994</v>
      </c>
      <c r="C57" s="1">
        <v>51.828879999999998</v>
      </c>
      <c r="F57" s="1">
        <v>347.46839999999997</v>
      </c>
      <c r="G57" s="1">
        <v>221.864</v>
      </c>
    </row>
    <row r="58" spans="2:7" ht="15.75" thickBot="1" x14ac:dyDescent="0.3">
      <c r="B58" s="1">
        <v>207.50200000000001</v>
      </c>
      <c r="C58" s="1">
        <v>110.7816</v>
      </c>
      <c r="F58" s="1">
        <v>402.61009999999999</v>
      </c>
      <c r="G58" s="1">
        <v>269.72250000000003</v>
      </c>
    </row>
    <row r="59" spans="2:7" ht="15.75" thickBot="1" x14ac:dyDescent="0.3">
      <c r="B59" s="1">
        <v>223.36089999999999</v>
      </c>
      <c r="C59" s="1">
        <v>120.8287</v>
      </c>
      <c r="F59" s="1">
        <v>540.53459999999995</v>
      </c>
      <c r="G59" s="1">
        <v>398.63729999999998</v>
      </c>
    </row>
    <row r="60" spans="2:7" ht="15.75" thickBot="1" x14ac:dyDescent="0.3">
      <c r="B60" s="1">
        <v>402.61009999999999</v>
      </c>
      <c r="C60" s="1">
        <v>236.7901</v>
      </c>
      <c r="F60" s="1">
        <v>626.3152</v>
      </c>
      <c r="G60" s="1">
        <v>484.62779999999998</v>
      </c>
    </row>
    <row r="61" spans="2:7" ht="15.75" thickBot="1" x14ac:dyDescent="0.3">
      <c r="B61" s="1">
        <v>433.38049999999998</v>
      </c>
      <c r="C61" s="1">
        <v>258.26530000000002</v>
      </c>
      <c r="F61" s="1">
        <v>674.18280000000004</v>
      </c>
      <c r="G61" s="1">
        <v>540.17729999999995</v>
      </c>
    </row>
    <row r="62" spans="2:7" ht="15.75" thickBot="1" x14ac:dyDescent="0.3">
      <c r="B62" s="1">
        <v>674.18280000000004</v>
      </c>
      <c r="C62" s="1">
        <v>444.33030000000002</v>
      </c>
      <c r="F62" s="1">
        <v>16.964549999999999</v>
      </c>
      <c r="G62" s="1">
        <v>1.832441</v>
      </c>
    </row>
    <row r="63" spans="2:7" ht="15.75" thickBot="1" x14ac:dyDescent="0.3">
      <c r="B63" s="1">
        <v>725.70870000000002</v>
      </c>
      <c r="C63" s="1">
        <v>474.22309999999999</v>
      </c>
      <c r="F63" s="1">
        <v>21.15907</v>
      </c>
      <c r="G63" s="1">
        <v>4.5593719999999998</v>
      </c>
    </row>
    <row r="64" spans="2:7" ht="15.75" thickBot="1" x14ac:dyDescent="0.3">
      <c r="B64" s="1">
        <v>47.569459999999999</v>
      </c>
      <c r="C64" s="1">
        <v>1.54037</v>
      </c>
      <c r="F64" s="1">
        <v>32.915819999999997</v>
      </c>
      <c r="G64" s="1">
        <v>8.9350819999999995</v>
      </c>
    </row>
    <row r="65" spans="2:7" ht="15.75" thickBot="1" x14ac:dyDescent="0.3">
      <c r="B65" s="1">
        <v>322.7978</v>
      </c>
      <c r="C65" s="1">
        <v>1.913732</v>
      </c>
      <c r="F65" s="1">
        <v>35.431489999999997</v>
      </c>
      <c r="G65" s="1">
        <v>9.9592469999999995</v>
      </c>
    </row>
    <row r="66" spans="2:7" ht="15.75" thickBot="1" x14ac:dyDescent="0.3">
      <c r="B66" s="1">
        <v>374.02449999999999</v>
      </c>
      <c r="C66" s="1">
        <v>6.3137730000000003</v>
      </c>
      <c r="F66" s="1">
        <v>55.11853</v>
      </c>
      <c r="G66" s="1">
        <v>22.719519999999999</v>
      </c>
    </row>
    <row r="67" spans="2:7" ht="15.75" thickBot="1" x14ac:dyDescent="0.3">
      <c r="B67" s="1">
        <v>466.50259999999997</v>
      </c>
      <c r="C67" s="1">
        <v>26.447120000000002</v>
      </c>
      <c r="F67" s="1">
        <v>92.297640000000001</v>
      </c>
      <c r="G67" s="1">
        <v>1.7169319999999999</v>
      </c>
    </row>
    <row r="68" spans="2:7" ht="15.75" thickBot="1" x14ac:dyDescent="0.3">
      <c r="B68" s="1">
        <v>540.53459999999995</v>
      </c>
      <c r="C68" s="1">
        <v>42.632570000000001</v>
      </c>
      <c r="F68" s="1">
        <v>133.38720000000001</v>
      </c>
      <c r="G68" s="1">
        <v>14.7193</v>
      </c>
    </row>
    <row r="69" spans="2:7" ht="15.75" thickBot="1" x14ac:dyDescent="0.3">
      <c r="B69" s="1">
        <v>581.84619999999995</v>
      </c>
      <c r="C69" s="1">
        <v>51.828879999999998</v>
      </c>
      <c r="F69" s="1">
        <v>143.58160000000001</v>
      </c>
      <c r="G69" s="1">
        <v>14.40329</v>
      </c>
    </row>
    <row r="70" spans="2:7" ht="15.75" thickBot="1" x14ac:dyDescent="0.3">
      <c r="B70" s="1">
        <v>74.000810000000001</v>
      </c>
      <c r="C70" s="1">
        <v>32.857489999999999</v>
      </c>
      <c r="F70" s="1">
        <v>133.38720000000001</v>
      </c>
      <c r="G70" s="1">
        <v>59.03716</v>
      </c>
    </row>
    <row r="71" spans="2:7" ht="15.75" thickBot="1" x14ac:dyDescent="0.3">
      <c r="B71" s="1">
        <v>79.656490000000005</v>
      </c>
      <c r="C71" s="1">
        <v>36.623710000000003</v>
      </c>
      <c r="F71" s="1">
        <v>143.58160000000001</v>
      </c>
      <c r="G71" s="1">
        <v>65.804169999999999</v>
      </c>
    </row>
    <row r="72" spans="2:7" ht="15.75" thickBot="1" x14ac:dyDescent="0.3">
      <c r="B72" s="1">
        <v>143.58160000000001</v>
      </c>
      <c r="C72" s="1">
        <v>78.281329999999997</v>
      </c>
      <c r="F72" s="1">
        <v>207.50200000000001</v>
      </c>
      <c r="G72" s="1">
        <v>113.2122</v>
      </c>
    </row>
    <row r="73" spans="2:7" ht="15.75" thickBot="1" x14ac:dyDescent="0.3">
      <c r="B73" s="1">
        <v>154.55520000000001</v>
      </c>
      <c r="C73" s="1">
        <v>83.547790000000006</v>
      </c>
      <c r="F73" s="1">
        <v>223.36089999999999</v>
      </c>
      <c r="G73" s="1">
        <v>126.1889</v>
      </c>
    </row>
    <row r="74" spans="2:7" ht="15.75" thickBot="1" x14ac:dyDescent="0.3">
      <c r="B74" s="1">
        <v>166.3674</v>
      </c>
      <c r="C74" s="1">
        <v>91.124960000000002</v>
      </c>
      <c r="F74" s="1">
        <v>258.8073</v>
      </c>
      <c r="G74" s="1">
        <v>153.4093</v>
      </c>
    </row>
    <row r="75" spans="2:7" ht="15.75" thickBot="1" x14ac:dyDescent="0.3">
      <c r="B75" s="1">
        <v>347.46839999999997</v>
      </c>
      <c r="C75" s="1">
        <v>170.99350000000001</v>
      </c>
      <c r="F75" s="1">
        <v>374.02449999999999</v>
      </c>
      <c r="G75" s="1">
        <v>247.29470000000001</v>
      </c>
    </row>
    <row r="76" spans="2:7" ht="15.75" thickBot="1" x14ac:dyDescent="0.3">
      <c r="B76" s="1">
        <v>674.18280000000004</v>
      </c>
      <c r="C76" s="1">
        <v>365.49009999999998</v>
      </c>
      <c r="F76" s="1">
        <v>466.50259999999997</v>
      </c>
      <c r="G76" s="1">
        <v>327.90469999999999</v>
      </c>
    </row>
    <row r="77" spans="2:7" ht="15.75" thickBot="1" x14ac:dyDescent="0.3">
      <c r="B77" s="1">
        <v>674.18280000000004</v>
      </c>
      <c r="C77" s="1">
        <v>373.50909999999999</v>
      </c>
      <c r="F77" s="1">
        <v>626.3152</v>
      </c>
      <c r="G77" s="1">
        <v>474.22309999999999</v>
      </c>
    </row>
    <row r="78" spans="2:7" ht="15.75" thickBot="1" x14ac:dyDescent="0.3">
      <c r="B78" s="1">
        <v>1128.9390000000001</v>
      </c>
      <c r="C78" s="1">
        <v>656.69949999999994</v>
      </c>
      <c r="F78" s="1">
        <v>28.40765</v>
      </c>
      <c r="G78" s="1">
        <v>1.913732</v>
      </c>
    </row>
    <row r="79" spans="2:7" ht="15.75" thickBot="1" x14ac:dyDescent="0.3">
      <c r="B79" s="1">
        <v>28.40765</v>
      </c>
      <c r="C79" s="1">
        <v>25.87931</v>
      </c>
      <c r="F79" s="1">
        <v>30.578769999999999</v>
      </c>
      <c r="G79" s="1">
        <v>1.793099</v>
      </c>
    </row>
    <row r="80" spans="2:7" ht="15.75" thickBot="1" x14ac:dyDescent="0.3">
      <c r="B80" s="1">
        <v>30.578769999999999</v>
      </c>
      <c r="C80" s="1">
        <v>27.027380000000001</v>
      </c>
      <c r="F80" s="1">
        <v>35.431489999999997</v>
      </c>
      <c r="G80" s="1">
        <v>6.5938670000000004</v>
      </c>
    </row>
    <row r="81" spans="2:7" ht="15.75" thickBot="1" x14ac:dyDescent="0.3">
      <c r="B81" s="1">
        <v>92.297640000000001</v>
      </c>
      <c r="C81" s="1">
        <v>55.315730000000002</v>
      </c>
      <c r="F81" s="1">
        <v>38.139420000000001</v>
      </c>
      <c r="G81" s="1">
        <v>7.8441330000000002</v>
      </c>
    </row>
    <row r="82" spans="2:7" ht="15.75" thickBot="1" x14ac:dyDescent="0.3">
      <c r="B82" s="1">
        <v>99.351699999999994</v>
      </c>
      <c r="C82" s="1">
        <v>57.769660000000002</v>
      </c>
      <c r="F82" s="1">
        <v>51.205069999999999</v>
      </c>
      <c r="G82" s="1">
        <v>13.205629999999999</v>
      </c>
    </row>
    <row r="83" spans="2:7" ht="15.75" thickBot="1" x14ac:dyDescent="0.3">
      <c r="B83" s="1">
        <v>223.36089999999999</v>
      </c>
      <c r="C83" s="1">
        <v>118.2346</v>
      </c>
      <c r="F83" s="1">
        <v>55.11853</v>
      </c>
      <c r="G83" s="1">
        <v>15.042249999999999</v>
      </c>
    </row>
    <row r="84" spans="2:7" ht="15.75" thickBot="1" x14ac:dyDescent="0.3">
      <c r="B84" s="1">
        <v>240.43170000000001</v>
      </c>
      <c r="C84" s="1">
        <v>126.1889</v>
      </c>
      <c r="F84" s="1">
        <v>59.331090000000003</v>
      </c>
      <c r="G84" s="1">
        <v>16.406469999999999</v>
      </c>
    </row>
    <row r="85" spans="2:7" ht="15.75" thickBot="1" x14ac:dyDescent="0.3">
      <c r="B85" s="1">
        <v>299.87889999999999</v>
      </c>
      <c r="C85" s="1">
        <v>4.4614849999999997</v>
      </c>
      <c r="F85" s="1">
        <v>63.865609999999997</v>
      </c>
      <c r="G85" s="1">
        <v>18.287030000000001</v>
      </c>
    </row>
    <row r="86" spans="2:7" ht="15.75" thickBot="1" x14ac:dyDescent="0.3">
      <c r="B86" s="1">
        <v>433.38049999999998</v>
      </c>
      <c r="C86" s="1">
        <v>23.727409999999999</v>
      </c>
      <c r="F86" s="1">
        <v>115.11839999999999</v>
      </c>
      <c r="G86" s="1">
        <v>41.717269999999999</v>
      </c>
    </row>
    <row r="87" spans="2:7" ht="15.75" thickBot="1" x14ac:dyDescent="0.3">
      <c r="B87" s="1">
        <v>466.50259999999997</v>
      </c>
      <c r="C87" s="1">
        <v>30.125340000000001</v>
      </c>
      <c r="F87" s="1">
        <v>123.9166</v>
      </c>
      <c r="G87" s="1">
        <v>47.519240000000003</v>
      </c>
    </row>
    <row r="88" spans="2:7" ht="15.75" thickBot="1" x14ac:dyDescent="0.3">
      <c r="B88" s="1">
        <v>540.53459999999995</v>
      </c>
      <c r="C88" s="1">
        <v>47.519240000000003</v>
      </c>
      <c r="F88" s="1">
        <v>133.38720000000001</v>
      </c>
      <c r="G88" s="1">
        <v>52.966030000000003</v>
      </c>
    </row>
    <row r="89" spans="2:7" ht="15.75" thickBot="1" x14ac:dyDescent="0.3">
      <c r="B89" s="1">
        <v>402.61009999999999</v>
      </c>
      <c r="C89" s="1">
        <v>231.7064</v>
      </c>
      <c r="F89" s="1">
        <v>192.76920000000001</v>
      </c>
      <c r="G89" s="1">
        <v>95.167479999999998</v>
      </c>
    </row>
    <row r="90" spans="2:7" ht="15.75" thickBot="1" x14ac:dyDescent="0.3">
      <c r="B90" s="1">
        <v>466.50259999999997</v>
      </c>
      <c r="C90" s="1">
        <v>281.68799999999999</v>
      </c>
      <c r="F90" s="1">
        <v>207.50200000000001</v>
      </c>
      <c r="G90" s="1">
        <v>106.0759</v>
      </c>
    </row>
    <row r="91" spans="2:7" ht="15.75" thickBot="1" x14ac:dyDescent="0.3">
      <c r="B91" s="1">
        <v>502.15620000000001</v>
      </c>
      <c r="C91" s="1">
        <v>307.23509999999999</v>
      </c>
      <c r="F91" s="1">
        <v>374.02449999999999</v>
      </c>
      <c r="G91" s="1">
        <v>247.29470000000001</v>
      </c>
    </row>
    <row r="92" spans="2:7" ht="15.75" thickBot="1" x14ac:dyDescent="0.3">
      <c r="B92" s="1">
        <v>674.18280000000004</v>
      </c>
      <c r="C92" s="1">
        <v>434.79079999999999</v>
      </c>
      <c r="F92" s="1">
        <v>402.61009999999999</v>
      </c>
      <c r="G92" s="1">
        <v>269.72250000000003</v>
      </c>
    </row>
    <row r="93" spans="2:7" ht="15.75" thickBot="1" x14ac:dyDescent="0.3">
      <c r="B93" s="1">
        <v>24.516919999999999</v>
      </c>
      <c r="C93" s="1">
        <v>2.7082619999999999</v>
      </c>
      <c r="F93" s="1">
        <v>674.18280000000004</v>
      </c>
      <c r="G93" s="1">
        <v>495.26080000000002</v>
      </c>
    </row>
    <row r="94" spans="2:7" ht="15.75" thickBot="1" x14ac:dyDescent="0.3">
      <c r="B94" s="1">
        <v>59.331090000000003</v>
      </c>
      <c r="C94" s="1">
        <v>44.523850000000003</v>
      </c>
      <c r="F94" s="1">
        <v>725.70870000000002</v>
      </c>
      <c r="G94" s="1">
        <v>540.17729999999995</v>
      </c>
    </row>
    <row r="95" spans="2:7" ht="15.75" thickBot="1" x14ac:dyDescent="0.3">
      <c r="B95" s="1">
        <v>166.3674</v>
      </c>
      <c r="C95" s="1">
        <v>85.380870000000002</v>
      </c>
      <c r="F95" s="1">
        <v>26.39068</v>
      </c>
      <c r="G95" s="1">
        <v>2.6501169999999998</v>
      </c>
    </row>
    <row r="96" spans="2:7" ht="15.75" thickBot="1" x14ac:dyDescent="0.3">
      <c r="B96" s="1">
        <v>179.08240000000001</v>
      </c>
      <c r="C96" s="1">
        <v>93.124290000000002</v>
      </c>
      <c r="F96" s="1">
        <v>44.191989999999997</v>
      </c>
      <c r="G96" s="1">
        <v>9.7454280000000004</v>
      </c>
    </row>
    <row r="97" spans="2:7" ht="15.75" thickBot="1" x14ac:dyDescent="0.3">
      <c r="B97" s="1">
        <v>240.43170000000001</v>
      </c>
      <c r="C97" s="1">
        <v>4.5593719999999998</v>
      </c>
      <c r="F97" s="1">
        <v>63.865609999999997</v>
      </c>
      <c r="G97" s="1">
        <v>19.945530000000002</v>
      </c>
    </row>
    <row r="98" spans="2:7" ht="15.75" thickBot="1" x14ac:dyDescent="0.3">
      <c r="B98" s="1">
        <v>322.7978</v>
      </c>
      <c r="C98" s="1">
        <v>186.50139999999999</v>
      </c>
      <c r="F98" s="1">
        <v>68.746690000000001</v>
      </c>
      <c r="G98" s="1">
        <v>22.231750000000002</v>
      </c>
    </row>
    <row r="99" spans="2:7" ht="15.75" thickBot="1" x14ac:dyDescent="0.3">
      <c r="B99" s="1">
        <v>347.46839999999997</v>
      </c>
      <c r="C99" s="1">
        <v>199.04849999999999</v>
      </c>
      <c r="F99" s="1">
        <v>133.38720000000001</v>
      </c>
      <c r="G99" s="1">
        <v>55.315730000000002</v>
      </c>
    </row>
    <row r="100" spans="2:7" ht="15.75" thickBot="1" x14ac:dyDescent="0.3">
      <c r="B100" s="1">
        <v>402.61009999999999</v>
      </c>
      <c r="C100" s="1">
        <v>17.1343</v>
      </c>
      <c r="F100" s="1">
        <v>143.58160000000001</v>
      </c>
      <c r="G100" s="1">
        <v>63.008949999999999</v>
      </c>
    </row>
    <row r="101" spans="2:7" ht="15.75" thickBot="1" x14ac:dyDescent="0.3">
      <c r="B101" s="1">
        <v>466.50259999999997</v>
      </c>
      <c r="C101" s="1">
        <v>30.786300000000001</v>
      </c>
      <c r="F101" s="1">
        <v>154.55520000000001</v>
      </c>
      <c r="G101" s="1">
        <v>70.231219999999993</v>
      </c>
    </row>
    <row r="102" spans="2:7" ht="15.75" thickBot="1" x14ac:dyDescent="0.3">
      <c r="B102" s="1">
        <v>502.15620000000001</v>
      </c>
      <c r="C102" s="1">
        <v>37.427250000000001</v>
      </c>
      <c r="F102" s="1">
        <v>223.36089999999999</v>
      </c>
      <c r="G102" s="1">
        <v>126.1889</v>
      </c>
    </row>
    <row r="103" spans="2:7" ht="15.75" thickBot="1" x14ac:dyDescent="0.3">
      <c r="B103" s="1">
        <v>626.3152</v>
      </c>
      <c r="C103" s="1">
        <v>61.656179999999999</v>
      </c>
      <c r="F103" s="1">
        <v>374.02449999999999</v>
      </c>
      <c r="G103" s="1">
        <v>258.26530000000002</v>
      </c>
    </row>
    <row r="104" spans="2:7" ht="15.75" thickBot="1" x14ac:dyDescent="0.3">
      <c r="B104" s="1">
        <v>674.18280000000004</v>
      </c>
      <c r="C104" s="1">
        <v>70.231219999999993</v>
      </c>
      <c r="F104" s="1">
        <v>581.84619999999995</v>
      </c>
      <c r="G104" s="1">
        <v>444.33030000000002</v>
      </c>
    </row>
    <row r="105" spans="2:7" ht="15.75" thickBot="1" x14ac:dyDescent="0.3">
      <c r="B105" s="1">
        <v>626.3152</v>
      </c>
      <c r="C105" s="1">
        <v>407.3836</v>
      </c>
      <c r="F105" s="1">
        <v>258.8073</v>
      </c>
      <c r="G105" s="1">
        <v>2.4297559999999998</v>
      </c>
    </row>
    <row r="106" spans="2:7" ht="15.75" thickBot="1" x14ac:dyDescent="0.3">
      <c r="B106" s="1">
        <v>674.18280000000004</v>
      </c>
      <c r="C106" s="1">
        <v>444.33030000000002</v>
      </c>
      <c r="F106" s="1">
        <v>7.5458920000000003</v>
      </c>
      <c r="G106" s="1">
        <v>4.8661089999999998</v>
      </c>
    </row>
    <row r="107" spans="2:7" ht="15.75" thickBot="1" x14ac:dyDescent="0.3">
      <c r="B107" s="1">
        <v>725.70870000000002</v>
      </c>
      <c r="C107" s="1">
        <v>474.22309999999999</v>
      </c>
      <c r="F107" s="1">
        <v>10.90521</v>
      </c>
      <c r="G107" s="1">
        <v>2.7676829999999999</v>
      </c>
    </row>
    <row r="108" spans="2:7" ht="15.75" thickBot="1" x14ac:dyDescent="0.3">
      <c r="B108" s="1">
        <v>26.39068</v>
      </c>
      <c r="C108" s="1">
        <v>2.5375459999999999</v>
      </c>
      <c r="F108" s="1">
        <v>35.431489999999997</v>
      </c>
      <c r="G108" s="1">
        <v>9.5361989999999999</v>
      </c>
    </row>
    <row r="109" spans="2:7" ht="15.75" thickBot="1" x14ac:dyDescent="0.3">
      <c r="B109" s="1">
        <v>59.331090000000003</v>
      </c>
      <c r="C109" s="1">
        <v>43.567950000000003</v>
      </c>
      <c r="F109" s="1">
        <v>38.139420000000001</v>
      </c>
      <c r="G109" s="1">
        <v>10.401059999999999</v>
      </c>
    </row>
    <row r="110" spans="2:7" ht="15.75" thickBot="1" x14ac:dyDescent="0.3">
      <c r="B110" s="1">
        <v>166.3674</v>
      </c>
      <c r="C110" s="1">
        <v>85.380870000000002</v>
      </c>
      <c r="F110" s="1">
        <v>55.11853</v>
      </c>
      <c r="G110" s="1">
        <v>23.218</v>
      </c>
    </row>
    <row r="111" spans="2:7" ht="15.75" thickBot="1" x14ac:dyDescent="0.3">
      <c r="B111" s="1">
        <v>179.08240000000001</v>
      </c>
      <c r="C111" s="1">
        <v>93.124290000000002</v>
      </c>
      <c r="F111" s="1">
        <v>59.331090000000003</v>
      </c>
      <c r="G111" s="1">
        <v>25.323699999999999</v>
      </c>
    </row>
    <row r="112" spans="2:7" ht="15.75" thickBot="1" x14ac:dyDescent="0.3">
      <c r="B112" s="1">
        <v>299.87889999999999</v>
      </c>
      <c r="C112" s="1">
        <v>160.2149</v>
      </c>
      <c r="F112" s="1">
        <v>79.656490000000005</v>
      </c>
      <c r="G112" s="1">
        <v>2.8904640000000001</v>
      </c>
    </row>
    <row r="113" spans="2:7" ht="15.75" thickBot="1" x14ac:dyDescent="0.3">
      <c r="B113" s="1">
        <v>322.7978</v>
      </c>
      <c r="C113" s="1">
        <v>174.74520000000001</v>
      </c>
      <c r="F113" s="1">
        <v>154.55520000000001</v>
      </c>
      <c r="G113" s="1">
        <v>17.89442</v>
      </c>
    </row>
    <row r="114" spans="2:7" ht="15.75" thickBot="1" x14ac:dyDescent="0.3">
      <c r="B114" s="1">
        <v>581.84619999999995</v>
      </c>
      <c r="C114" s="1">
        <v>373.50909999999999</v>
      </c>
      <c r="F114" s="1">
        <v>154.55520000000001</v>
      </c>
      <c r="G114" s="1">
        <v>71.772130000000004</v>
      </c>
    </row>
    <row r="115" spans="2:7" ht="15.75" thickBot="1" x14ac:dyDescent="0.3">
      <c r="B115" s="1">
        <v>626.3152</v>
      </c>
      <c r="C115" s="1">
        <v>407.3836</v>
      </c>
      <c r="F115" s="1">
        <v>166.3674</v>
      </c>
      <c r="G115" s="1">
        <v>81.754069999999999</v>
      </c>
    </row>
    <row r="116" spans="2:7" ht="15.75" thickBot="1" x14ac:dyDescent="0.3">
      <c r="B116" s="1">
        <v>1128.9390000000001</v>
      </c>
      <c r="C116" s="1">
        <v>656.69949999999994</v>
      </c>
      <c r="F116" s="1">
        <v>223.36089999999999</v>
      </c>
      <c r="G116" s="1">
        <v>131.78700000000001</v>
      </c>
    </row>
    <row r="117" spans="2:7" ht="15.75" thickBot="1" x14ac:dyDescent="0.3">
      <c r="B117" s="1">
        <v>299.87889999999999</v>
      </c>
      <c r="C117" s="1">
        <v>4.4614849999999997</v>
      </c>
      <c r="F117" s="1">
        <v>240.43170000000001</v>
      </c>
      <c r="G117" s="1">
        <v>146.89279999999999</v>
      </c>
    </row>
    <row r="118" spans="2:7" ht="15.75" thickBot="1" x14ac:dyDescent="0.3">
      <c r="B118" s="1">
        <v>433.38049999999998</v>
      </c>
      <c r="C118" s="1">
        <v>25.323699999999999</v>
      </c>
      <c r="F118" s="1">
        <v>278.5872</v>
      </c>
      <c r="G118" s="1">
        <v>178.57919999999999</v>
      </c>
    </row>
    <row r="119" spans="2:7" ht="15.75" thickBot="1" x14ac:dyDescent="0.3">
      <c r="B119" s="1">
        <v>466.50259999999997</v>
      </c>
      <c r="C119" s="1">
        <v>32.152050000000003</v>
      </c>
      <c r="F119" s="1">
        <v>433.38049999999998</v>
      </c>
      <c r="G119" s="1">
        <v>313.976</v>
      </c>
    </row>
    <row r="120" spans="2:7" ht="15.75" thickBot="1" x14ac:dyDescent="0.3">
      <c r="B120" s="1">
        <v>540.53459999999995</v>
      </c>
      <c r="C120" s="1">
        <v>47.519240000000003</v>
      </c>
      <c r="F120" s="1">
        <v>581.84619999999995</v>
      </c>
      <c r="G120" s="1">
        <v>434.79079999999999</v>
      </c>
    </row>
    <row r="121" spans="2:7" ht="15.75" thickBot="1" x14ac:dyDescent="0.3">
      <c r="B121" s="1">
        <v>581.84619999999995</v>
      </c>
      <c r="C121" s="1">
        <v>54.128129999999999</v>
      </c>
      <c r="F121" s="1">
        <v>674.18280000000004</v>
      </c>
      <c r="G121" s="1">
        <v>506.12700000000001</v>
      </c>
    </row>
    <row r="122" spans="2:7" ht="15.75" thickBot="1" x14ac:dyDescent="0.3">
      <c r="B122" s="1">
        <v>32.915819999999997</v>
      </c>
      <c r="C122" s="1">
        <v>2.8904640000000001</v>
      </c>
      <c r="F122" s="1">
        <v>5.2214010000000002</v>
      </c>
      <c r="G122" s="1">
        <v>2.1330900000000002</v>
      </c>
    </row>
    <row r="123" spans="2:7" ht="15.75" thickBot="1" x14ac:dyDescent="0.3">
      <c r="B123" s="1">
        <v>59.331090000000003</v>
      </c>
      <c r="C123" s="1">
        <v>42.632570000000001</v>
      </c>
      <c r="F123" s="1">
        <v>38.139420000000001</v>
      </c>
      <c r="G123" s="1">
        <v>22.719519999999999</v>
      </c>
    </row>
    <row r="124" spans="2:7" ht="15.75" thickBot="1" x14ac:dyDescent="0.3">
      <c r="B124" s="1">
        <v>154.55520000000001</v>
      </c>
      <c r="C124" s="1">
        <v>83.547790000000006</v>
      </c>
      <c r="F124" s="1">
        <v>41.054319999999997</v>
      </c>
      <c r="G124" s="1">
        <v>18.287030000000001</v>
      </c>
    </row>
    <row r="125" spans="2:7" ht="15.75" thickBot="1" x14ac:dyDescent="0.3">
      <c r="B125" s="1">
        <v>166.3674</v>
      </c>
      <c r="C125" s="1">
        <v>91.124960000000002</v>
      </c>
      <c r="F125" s="1">
        <v>44.191989999999997</v>
      </c>
      <c r="G125" s="1">
        <v>5.0819809999999999</v>
      </c>
    </row>
    <row r="126" spans="2:7" ht="15.75" thickBot="1" x14ac:dyDescent="0.3">
      <c r="B126" s="1">
        <v>179.08240000000001</v>
      </c>
      <c r="C126" s="1">
        <v>97.255499999999998</v>
      </c>
      <c r="F126" s="1">
        <v>59.331090000000003</v>
      </c>
      <c r="G126" s="1">
        <v>12.37321</v>
      </c>
    </row>
    <row r="127" spans="2:7" ht="15.75" thickBot="1" x14ac:dyDescent="0.3">
      <c r="B127" s="1">
        <v>278.5872</v>
      </c>
      <c r="C127" s="1">
        <v>156.77520000000001</v>
      </c>
      <c r="F127" s="1">
        <v>106.9449</v>
      </c>
      <c r="G127" s="1">
        <v>29.478570000000001</v>
      </c>
    </row>
    <row r="128" spans="2:7" ht="15.75" thickBot="1" x14ac:dyDescent="0.3">
      <c r="B128" s="1">
        <v>299.87889999999999</v>
      </c>
      <c r="C128" s="1">
        <v>170.99350000000001</v>
      </c>
      <c r="F128" s="1">
        <v>115.11839999999999</v>
      </c>
      <c r="G128" s="1">
        <v>32.857489999999999</v>
      </c>
    </row>
    <row r="129" spans="2:7" ht="15.75" thickBot="1" x14ac:dyDescent="0.3">
      <c r="B129" s="1">
        <v>466.50259999999997</v>
      </c>
      <c r="C129" s="1">
        <v>269.72250000000003</v>
      </c>
      <c r="F129" s="1">
        <v>179.08240000000001</v>
      </c>
      <c r="G129" s="1">
        <v>76.600679999999997</v>
      </c>
    </row>
    <row r="130" spans="2:7" ht="15.75" thickBot="1" x14ac:dyDescent="0.3">
      <c r="B130" s="1">
        <v>502.15620000000001</v>
      </c>
      <c r="C130" s="1">
        <v>294.18439999999998</v>
      </c>
      <c r="F130" s="1">
        <v>192.76920000000001</v>
      </c>
      <c r="G130" s="1">
        <v>89.168559999999999</v>
      </c>
    </row>
    <row r="131" spans="2:7" ht="15.75" thickBot="1" x14ac:dyDescent="0.3">
      <c r="B131" s="1">
        <v>725.70870000000002</v>
      </c>
      <c r="C131" s="1">
        <v>444.33030000000002</v>
      </c>
      <c r="F131" s="1">
        <v>278.5872</v>
      </c>
      <c r="G131" s="1">
        <v>182.4973</v>
      </c>
    </row>
    <row r="132" spans="2:7" ht="15.75" thickBot="1" x14ac:dyDescent="0.3">
      <c r="B132" s="1">
        <v>840.87559999999996</v>
      </c>
      <c r="C132" s="1">
        <v>517.23170000000005</v>
      </c>
      <c r="F132" s="1">
        <v>299.87889999999999</v>
      </c>
      <c r="G132" s="1">
        <v>203.41569999999999</v>
      </c>
    </row>
    <row r="133" spans="2:7" ht="15.75" thickBot="1" x14ac:dyDescent="0.3">
      <c r="B133" s="1">
        <v>278.5872</v>
      </c>
      <c r="C133" s="1">
        <v>4.972874</v>
      </c>
      <c r="F133" s="1">
        <v>540.53459999999995</v>
      </c>
      <c r="G133" s="1">
        <v>454.07909999999998</v>
      </c>
    </row>
    <row r="134" spans="2:7" ht="15.75" thickBot="1" x14ac:dyDescent="0.3">
      <c r="B134" s="1">
        <v>433.38049999999998</v>
      </c>
      <c r="C134" s="1">
        <v>22.719519999999999</v>
      </c>
      <c r="F134" s="1">
        <v>35.431489999999997</v>
      </c>
      <c r="G134" s="1">
        <v>2.3775909999999998</v>
      </c>
    </row>
    <row r="135" spans="2:7" ht="15.75" thickBot="1" x14ac:dyDescent="0.3">
      <c r="B135" s="1">
        <v>502.15620000000001</v>
      </c>
      <c r="C135" s="1">
        <v>38.248420000000003</v>
      </c>
      <c r="F135" s="1">
        <v>47.569459999999999</v>
      </c>
      <c r="G135" s="1">
        <v>6.5938670000000004</v>
      </c>
    </row>
    <row r="136" spans="2:7" ht="15.75" thickBot="1" x14ac:dyDescent="0.3">
      <c r="B136" s="1">
        <v>540.53459999999995</v>
      </c>
      <c r="C136" s="1">
        <v>46.499029999999998</v>
      </c>
      <c r="F136" s="1">
        <v>59.331090000000003</v>
      </c>
      <c r="G136" s="1">
        <v>12.37321</v>
      </c>
    </row>
    <row r="137" spans="2:7" ht="15.75" thickBot="1" x14ac:dyDescent="0.3">
      <c r="B137" s="1">
        <v>725.70870000000002</v>
      </c>
      <c r="C137" s="1">
        <v>85.380870000000002</v>
      </c>
      <c r="F137" s="1">
        <v>63.865609999999997</v>
      </c>
      <c r="G137" s="1">
        <v>15.042249999999999</v>
      </c>
    </row>
    <row r="138" spans="2:7" ht="15.75" thickBot="1" x14ac:dyDescent="0.3">
      <c r="B138" s="1">
        <v>14.641069999999999</v>
      </c>
      <c r="C138" s="1">
        <v>17.89442</v>
      </c>
      <c r="F138" s="1">
        <v>79.656490000000005</v>
      </c>
      <c r="G138" s="1">
        <v>28.226379999999999</v>
      </c>
    </row>
    <row r="139" spans="2:7" ht="15.75" thickBot="1" x14ac:dyDescent="0.3">
      <c r="B139" s="1">
        <v>15.76005</v>
      </c>
      <c r="C139" s="1">
        <v>19.098289999999999</v>
      </c>
      <c r="F139" s="1">
        <v>85.744420000000005</v>
      </c>
      <c r="G139" s="1">
        <v>32.857489999999999</v>
      </c>
    </row>
    <row r="140" spans="2:7" ht="15.75" thickBot="1" x14ac:dyDescent="0.3">
      <c r="B140" s="1">
        <v>85.744420000000005</v>
      </c>
      <c r="C140" s="1">
        <v>51.828879999999998</v>
      </c>
      <c r="F140" s="1">
        <v>207.50200000000001</v>
      </c>
      <c r="G140" s="1">
        <v>19.517309999999998</v>
      </c>
    </row>
    <row r="141" spans="2:7" ht="15.75" thickBot="1" x14ac:dyDescent="0.3">
      <c r="B141" s="1">
        <v>92.297640000000001</v>
      </c>
      <c r="C141" s="1">
        <v>55.315730000000002</v>
      </c>
      <c r="F141" s="1">
        <v>179.08240000000001</v>
      </c>
      <c r="G141" s="1">
        <v>79.998859999999993</v>
      </c>
    </row>
    <row r="142" spans="2:7" ht="15.75" thickBot="1" x14ac:dyDescent="0.3">
      <c r="B142" s="1">
        <v>154.55520000000001</v>
      </c>
      <c r="C142" s="1">
        <v>89.168559999999999</v>
      </c>
      <c r="F142" s="1">
        <v>192.76920000000001</v>
      </c>
      <c r="G142" s="1">
        <v>91.124960000000002</v>
      </c>
    </row>
    <row r="143" spans="2:7" ht="15.75" thickBot="1" x14ac:dyDescent="0.3">
      <c r="B143" s="1">
        <v>166.3674</v>
      </c>
      <c r="C143" s="1">
        <v>95.167479999999998</v>
      </c>
      <c r="F143" s="1">
        <v>278.5872</v>
      </c>
      <c r="G143" s="1">
        <v>163.73009999999999</v>
      </c>
    </row>
    <row r="144" spans="2:7" ht="15.75" thickBot="1" x14ac:dyDescent="0.3">
      <c r="B144" s="1">
        <v>322.7978</v>
      </c>
      <c r="C144" s="1">
        <v>163.73009999999999</v>
      </c>
      <c r="F144" s="1">
        <v>322.7978</v>
      </c>
      <c r="G144" s="1">
        <v>199.04849999999999</v>
      </c>
    </row>
    <row r="145" spans="2:7" ht="15.75" thickBot="1" x14ac:dyDescent="0.3">
      <c r="B145" s="1">
        <v>347.46839999999997</v>
      </c>
      <c r="C145" s="1">
        <v>178.57919999999999</v>
      </c>
      <c r="F145" s="1">
        <v>347.46839999999997</v>
      </c>
      <c r="G145" s="1">
        <v>221.864</v>
      </c>
    </row>
    <row r="146" spans="2:7" ht="15.75" thickBot="1" x14ac:dyDescent="0.3">
      <c r="B146" s="1">
        <v>626.3152</v>
      </c>
      <c r="C146" s="1">
        <v>365.49009999999998</v>
      </c>
      <c r="F146" s="1">
        <v>433.38049999999998</v>
      </c>
      <c r="G146" s="1">
        <v>294.18439999999998</v>
      </c>
    </row>
    <row r="147" spans="2:7" ht="15.75" thickBot="1" x14ac:dyDescent="0.3">
      <c r="B147" s="1">
        <v>674.18280000000004</v>
      </c>
      <c r="C147" s="1">
        <v>407.3836</v>
      </c>
      <c r="F147" s="1">
        <v>581.84619999999995</v>
      </c>
      <c r="G147" s="1">
        <v>425.45609999999999</v>
      </c>
    </row>
    <row r="148" spans="2:7" ht="15.75" thickBot="1" x14ac:dyDescent="0.3">
      <c r="B148" s="1">
        <v>725.70870000000002</v>
      </c>
      <c r="C148" s="1">
        <v>444.33030000000002</v>
      </c>
      <c r="F148" s="1">
        <v>626.3152</v>
      </c>
      <c r="G148" s="1">
        <v>454.07909999999998</v>
      </c>
    </row>
    <row r="149" spans="2:7" ht="15.75" thickBot="1" x14ac:dyDescent="0.3">
      <c r="B149" s="1">
        <v>99.351699999999994</v>
      </c>
      <c r="C149" s="1">
        <v>1.832441</v>
      </c>
      <c r="F149" s="1">
        <v>44.191989999999997</v>
      </c>
      <c r="G149" s="1">
        <v>3.018691</v>
      </c>
    </row>
    <row r="150" spans="2:7" ht="15.75" thickBot="1" x14ac:dyDescent="0.3">
      <c r="B150" s="1">
        <v>299.87889999999999</v>
      </c>
      <c r="C150" s="1">
        <v>3.3647019999999999</v>
      </c>
      <c r="F150" s="1">
        <v>47.569459999999999</v>
      </c>
      <c r="G150" s="1">
        <v>3.2924639999999998</v>
      </c>
    </row>
    <row r="151" spans="2:7" ht="15.75" thickBot="1" x14ac:dyDescent="0.3">
      <c r="B151" s="1">
        <v>433.38049999999998</v>
      </c>
      <c r="C151" s="1">
        <v>21.754439999999999</v>
      </c>
      <c r="F151" s="1">
        <v>59.331090000000003</v>
      </c>
      <c r="G151" s="1">
        <v>7.5109310000000002</v>
      </c>
    </row>
    <row r="152" spans="2:7" ht="15.75" thickBot="1" x14ac:dyDescent="0.3">
      <c r="B152" s="1">
        <v>466.50259999999997</v>
      </c>
      <c r="C152" s="1">
        <v>26.447120000000002</v>
      </c>
      <c r="F152" s="1">
        <v>63.865609999999997</v>
      </c>
      <c r="G152" s="1">
        <v>15.70956</v>
      </c>
    </row>
    <row r="153" spans="2:7" ht="15.75" thickBot="1" x14ac:dyDescent="0.3">
      <c r="B153" s="1">
        <v>502.15620000000001</v>
      </c>
      <c r="C153" s="1">
        <v>39.945210000000003</v>
      </c>
      <c r="F153" s="1">
        <v>68.746690000000001</v>
      </c>
      <c r="G153" s="1">
        <v>17.51024</v>
      </c>
    </row>
    <row r="154" spans="2:7" ht="15.75" thickBot="1" x14ac:dyDescent="0.3">
      <c r="B154" s="1">
        <v>540.53459999999995</v>
      </c>
      <c r="C154" s="1">
        <v>47.519240000000003</v>
      </c>
      <c r="F154" s="1">
        <v>166.3674</v>
      </c>
      <c r="G154" s="1">
        <v>52.966030000000003</v>
      </c>
    </row>
    <row r="155" spans="2:7" ht="15.75" thickBot="1" x14ac:dyDescent="0.3">
      <c r="B155" s="1">
        <v>21.15907</v>
      </c>
      <c r="C155" s="1">
        <v>32.857489999999999</v>
      </c>
      <c r="F155" s="1">
        <v>223.36089999999999</v>
      </c>
      <c r="G155" s="1">
        <v>110.7816</v>
      </c>
    </row>
    <row r="156" spans="2:7" ht="15.75" thickBot="1" x14ac:dyDescent="0.3">
      <c r="B156" s="1">
        <v>22.776199999999999</v>
      </c>
      <c r="C156" s="1">
        <v>33.578389999999999</v>
      </c>
      <c r="F156" s="1">
        <v>240.43170000000001</v>
      </c>
      <c r="G156" s="1">
        <v>128.95760000000001</v>
      </c>
    </row>
    <row r="157" spans="2:7" ht="15.75" thickBot="1" x14ac:dyDescent="0.3">
      <c r="B157" s="1">
        <v>85.744420000000005</v>
      </c>
      <c r="C157" s="1">
        <v>4.0026849999999996</v>
      </c>
      <c r="F157" s="1">
        <v>258.8073</v>
      </c>
      <c r="G157" s="1">
        <v>150.1157</v>
      </c>
    </row>
    <row r="158" spans="2:7" ht="15.75" thickBot="1" x14ac:dyDescent="0.3">
      <c r="B158" s="1">
        <v>123.9166</v>
      </c>
      <c r="C158" s="1">
        <v>70.231219999999993</v>
      </c>
      <c r="F158" s="1">
        <v>347.46839999999997</v>
      </c>
      <c r="G158" s="1">
        <v>236.7901</v>
      </c>
    </row>
    <row r="159" spans="2:7" ht="15.75" thickBot="1" x14ac:dyDescent="0.3">
      <c r="B159" s="1">
        <v>322.7978</v>
      </c>
      <c r="C159" s="1">
        <v>8.5555380000000003</v>
      </c>
      <c r="F159" s="1">
        <v>374.02449999999999</v>
      </c>
      <c r="G159" s="1">
        <v>263.93169999999998</v>
      </c>
    </row>
    <row r="160" spans="2:7" ht="15.75" thickBot="1" x14ac:dyDescent="0.3">
      <c r="B160" s="1">
        <v>466.50259999999997</v>
      </c>
      <c r="C160" s="1">
        <v>31.461770000000001</v>
      </c>
      <c r="F160" s="1">
        <v>581.84619999999995</v>
      </c>
      <c r="G160" s="1">
        <v>444.33030000000002</v>
      </c>
    </row>
    <row r="161" spans="2:7" ht="15.75" thickBot="1" x14ac:dyDescent="0.3">
      <c r="B161" s="1">
        <v>581.84619999999995</v>
      </c>
      <c r="C161" s="1">
        <v>56.529380000000003</v>
      </c>
      <c r="F161" s="1">
        <v>626.3152</v>
      </c>
      <c r="G161" s="1">
        <v>484.62779999999998</v>
      </c>
    </row>
    <row r="162" spans="2:7" ht="15.75" thickBot="1" x14ac:dyDescent="0.3">
      <c r="B162" s="1">
        <v>626.3152</v>
      </c>
      <c r="C162" s="1">
        <v>64.391390000000001</v>
      </c>
      <c r="F162" s="1">
        <v>18.261109999999999</v>
      </c>
      <c r="G162" s="1">
        <v>3.1526070000000002</v>
      </c>
    </row>
    <row r="163" spans="2:7" ht="15.75" thickBot="1" x14ac:dyDescent="0.3">
      <c r="B163" s="1">
        <v>258.8073</v>
      </c>
      <c r="C163" s="1">
        <v>140.65309999999999</v>
      </c>
      <c r="F163" s="1">
        <v>19.656749999999999</v>
      </c>
      <c r="G163" s="1">
        <v>3.3647019999999999</v>
      </c>
    </row>
    <row r="164" spans="2:7" ht="15.75" thickBot="1" x14ac:dyDescent="0.3">
      <c r="B164" s="1">
        <v>278.5872</v>
      </c>
      <c r="C164" s="1">
        <v>153.4093</v>
      </c>
      <c r="F164" s="1">
        <v>32.915819999999997</v>
      </c>
      <c r="G164" s="1">
        <v>6.1782199999999996</v>
      </c>
    </row>
    <row r="165" spans="2:7" ht="15.75" thickBot="1" x14ac:dyDescent="0.3">
      <c r="B165" s="1">
        <v>299.87889999999999</v>
      </c>
      <c r="C165" s="1">
        <v>163.73009999999999</v>
      </c>
      <c r="F165" s="1">
        <v>47.569459999999999</v>
      </c>
      <c r="G165" s="1">
        <v>12.644690000000001</v>
      </c>
    </row>
    <row r="166" spans="2:7" ht="15.75" thickBot="1" x14ac:dyDescent="0.3">
      <c r="B166" s="1">
        <v>502.15620000000001</v>
      </c>
      <c r="C166" s="1">
        <v>320.86470000000003</v>
      </c>
      <c r="F166" s="1">
        <v>51.205069999999999</v>
      </c>
      <c r="G166" s="1">
        <v>14.7193</v>
      </c>
    </row>
    <row r="167" spans="2:7" ht="15.75" thickBot="1" x14ac:dyDescent="0.3">
      <c r="B167" s="1">
        <v>540.53459999999995</v>
      </c>
      <c r="C167" s="1">
        <v>357.64319999999998</v>
      </c>
      <c r="F167" s="1">
        <v>59.331090000000003</v>
      </c>
      <c r="G167" s="1">
        <v>51.828879999999998</v>
      </c>
    </row>
    <row r="168" spans="2:7" ht="15.75" thickBot="1" x14ac:dyDescent="0.3">
      <c r="B168" s="1">
        <v>581.84619999999995</v>
      </c>
      <c r="C168" s="1">
        <v>390.0788</v>
      </c>
      <c r="F168" s="1">
        <v>123.9166</v>
      </c>
      <c r="G168" s="1">
        <v>2.9538820000000001</v>
      </c>
    </row>
    <row r="169" spans="2:7" ht="15.75" thickBot="1" x14ac:dyDescent="0.3">
      <c r="B169" s="1">
        <v>725.70870000000002</v>
      </c>
      <c r="C169" s="1">
        <v>506.12700000000001</v>
      </c>
      <c r="F169" s="1">
        <v>143.58160000000001</v>
      </c>
      <c r="G169" s="1">
        <v>30.786300000000001</v>
      </c>
    </row>
    <row r="170" spans="2:7" ht="15.75" thickBot="1" x14ac:dyDescent="0.3">
      <c r="B170" s="1">
        <v>12.635820000000001</v>
      </c>
      <c r="C170" s="1">
        <v>12.92212</v>
      </c>
      <c r="F170" s="1">
        <v>154.55520000000001</v>
      </c>
      <c r="G170" s="1">
        <v>37.427250000000001</v>
      </c>
    </row>
    <row r="171" spans="2:7" ht="15.75" thickBot="1" x14ac:dyDescent="0.3">
      <c r="B171" s="1">
        <v>74.000810000000001</v>
      </c>
      <c r="C171" s="1">
        <v>44.523850000000003</v>
      </c>
      <c r="F171" s="1">
        <v>179.08240000000001</v>
      </c>
      <c r="G171" s="1">
        <v>87.254170000000002</v>
      </c>
    </row>
    <row r="172" spans="2:7" ht="15.75" thickBot="1" x14ac:dyDescent="0.3">
      <c r="B172" s="1">
        <v>79.656490000000005</v>
      </c>
      <c r="C172" s="1">
        <v>47.519240000000003</v>
      </c>
      <c r="F172" s="1">
        <v>192.76920000000001</v>
      </c>
      <c r="G172" s="1">
        <v>101.57</v>
      </c>
    </row>
    <row r="173" spans="2:7" ht="15.75" thickBot="1" x14ac:dyDescent="0.3">
      <c r="B173" s="1">
        <v>166.3674</v>
      </c>
      <c r="C173" s="1">
        <v>97.255499999999998</v>
      </c>
      <c r="F173" s="1">
        <v>299.87889999999999</v>
      </c>
      <c r="G173" s="1">
        <v>199.04849999999999</v>
      </c>
    </row>
    <row r="174" spans="2:7" ht="15.75" thickBot="1" x14ac:dyDescent="0.3">
      <c r="B174" s="1">
        <v>179.08240000000001</v>
      </c>
      <c r="C174" s="1">
        <v>101.57</v>
      </c>
      <c r="F174" s="1">
        <v>322.7978</v>
      </c>
      <c r="G174" s="1">
        <v>217.10069999999999</v>
      </c>
    </row>
    <row r="175" spans="2:7" ht="15.75" thickBot="1" x14ac:dyDescent="0.3">
      <c r="B175" s="1">
        <v>402.61009999999999</v>
      </c>
      <c r="C175" s="1">
        <v>194.77500000000001</v>
      </c>
      <c r="F175" s="1">
        <v>374.02449999999999</v>
      </c>
      <c r="G175" s="1">
        <v>263.93169999999998</v>
      </c>
    </row>
    <row r="176" spans="2:7" ht="15.75" thickBot="1" x14ac:dyDescent="0.3">
      <c r="B176" s="1">
        <v>674.18280000000004</v>
      </c>
      <c r="C176" s="1">
        <v>365.49009999999998</v>
      </c>
      <c r="F176" s="1">
        <v>502.15620000000001</v>
      </c>
      <c r="G176" s="1">
        <v>365.49009999999998</v>
      </c>
    </row>
    <row r="177" spans="2:7" ht="15.75" thickBot="1" x14ac:dyDescent="0.3">
      <c r="B177" s="1">
        <v>725.70870000000002</v>
      </c>
      <c r="C177" s="1">
        <v>407.3836</v>
      </c>
      <c r="F177" s="1">
        <v>581.84619999999995</v>
      </c>
      <c r="G177" s="1">
        <v>425.45609999999999</v>
      </c>
    </row>
    <row r="178" spans="2:7" ht="15.75" thickBot="1" x14ac:dyDescent="0.3">
      <c r="B178" s="1">
        <v>781.17269999999996</v>
      </c>
      <c r="C178" s="1">
        <v>444.33030000000002</v>
      </c>
      <c r="F178" s="1">
        <v>626.3152</v>
      </c>
      <c r="G178" s="1">
        <v>454.07909999999998</v>
      </c>
    </row>
    <row r="179" spans="2:7" ht="15.75" thickBot="1" x14ac:dyDescent="0.3">
      <c r="B179" s="1">
        <v>92.297640000000001</v>
      </c>
      <c r="C179" s="1">
        <v>1.6087050000000001</v>
      </c>
      <c r="F179" s="1">
        <v>781.17269999999996</v>
      </c>
      <c r="G179" s="1">
        <v>564.14080000000001</v>
      </c>
    </row>
    <row r="180" spans="2:7" ht="15.75" thickBot="1" x14ac:dyDescent="0.3">
      <c r="B180" s="1">
        <v>347.46839999999997</v>
      </c>
      <c r="C180" s="1">
        <v>5.307429</v>
      </c>
      <c r="F180" s="1">
        <v>32.915819999999997</v>
      </c>
      <c r="G180" s="1">
        <v>1.644001</v>
      </c>
    </row>
    <row r="181" spans="2:7" ht="15.75" thickBot="1" x14ac:dyDescent="0.3">
      <c r="B181" s="1">
        <v>433.38049999999998</v>
      </c>
      <c r="C181" s="1">
        <v>20.383150000000001</v>
      </c>
      <c r="F181" s="1">
        <v>38.139420000000001</v>
      </c>
      <c r="G181" s="1">
        <v>7.6757239999999998</v>
      </c>
    </row>
    <row r="182" spans="2:7" ht="15.75" thickBot="1" x14ac:dyDescent="0.3">
      <c r="B182" s="1">
        <v>466.50259999999997</v>
      </c>
      <c r="C182" s="1">
        <v>26.447120000000002</v>
      </c>
      <c r="F182" s="1">
        <v>41.054319999999997</v>
      </c>
      <c r="G182" s="1">
        <v>8.9350819999999995</v>
      </c>
    </row>
    <row r="183" spans="2:7" ht="15.75" thickBot="1" x14ac:dyDescent="0.3">
      <c r="B183" s="1">
        <v>502.15620000000001</v>
      </c>
      <c r="C183" s="1">
        <v>39.087609999999998</v>
      </c>
      <c r="F183" s="1">
        <v>51.205069999999999</v>
      </c>
      <c r="G183" s="1">
        <v>13.205629999999999</v>
      </c>
    </row>
    <row r="184" spans="2:7" ht="15.75" thickBot="1" x14ac:dyDescent="0.3">
      <c r="B184" s="1">
        <v>540.53459999999995</v>
      </c>
      <c r="C184" s="1">
        <v>49.627299999999998</v>
      </c>
      <c r="F184" s="1">
        <v>55.11853</v>
      </c>
      <c r="G184" s="1">
        <v>14.7193</v>
      </c>
    </row>
    <row r="185" spans="2:7" ht="15.75" thickBot="1" x14ac:dyDescent="0.3">
      <c r="B185" s="1">
        <v>9.4116269999999993</v>
      </c>
      <c r="C185" s="1">
        <v>11.100809999999999</v>
      </c>
      <c r="F185" s="1">
        <v>63.865609999999997</v>
      </c>
      <c r="G185" s="1">
        <v>18.287030000000001</v>
      </c>
    </row>
    <row r="186" spans="2:7" ht="15.75" thickBot="1" x14ac:dyDescent="0.3">
      <c r="B186" s="1">
        <v>10.130929999999999</v>
      </c>
      <c r="C186" s="1">
        <v>11.593260000000001</v>
      </c>
      <c r="F186" s="1">
        <v>68.746690000000001</v>
      </c>
      <c r="G186" s="1">
        <v>20.383150000000001</v>
      </c>
    </row>
    <row r="187" spans="2:7" ht="15.75" thickBot="1" x14ac:dyDescent="0.3">
      <c r="B187" s="1">
        <v>63.865609999999997</v>
      </c>
      <c r="C187" s="1">
        <v>38.248420000000003</v>
      </c>
      <c r="F187" s="1">
        <v>123.9166</v>
      </c>
      <c r="G187" s="1">
        <v>47.519240000000003</v>
      </c>
    </row>
    <row r="188" spans="2:7" ht="15.75" thickBot="1" x14ac:dyDescent="0.3">
      <c r="B188" s="1">
        <v>68.746690000000001</v>
      </c>
      <c r="C188" s="1">
        <v>41.717269999999999</v>
      </c>
      <c r="F188" s="1">
        <v>133.38720000000001</v>
      </c>
      <c r="G188" s="1">
        <v>52.966030000000003</v>
      </c>
    </row>
    <row r="189" spans="2:7" ht="15.75" thickBot="1" x14ac:dyDescent="0.3">
      <c r="B189" s="1">
        <v>143.58160000000001</v>
      </c>
      <c r="C189" s="1">
        <v>87.254170000000002</v>
      </c>
      <c r="F189" s="1">
        <v>143.58160000000001</v>
      </c>
      <c r="G189" s="1">
        <v>60.332459999999998</v>
      </c>
    </row>
    <row r="190" spans="2:7" ht="15.75" thickBot="1" x14ac:dyDescent="0.3">
      <c r="B190" s="1">
        <v>154.55520000000001</v>
      </c>
      <c r="C190" s="1">
        <v>91.124960000000002</v>
      </c>
      <c r="F190" s="1">
        <v>192.76920000000001</v>
      </c>
      <c r="G190" s="1">
        <v>97.255499999999998</v>
      </c>
    </row>
    <row r="191" spans="2:7" ht="15.75" thickBot="1" x14ac:dyDescent="0.3">
      <c r="B191" s="1">
        <v>322.7978</v>
      </c>
      <c r="C191" s="1">
        <v>167.32239999999999</v>
      </c>
      <c r="F191" s="1">
        <v>207.50200000000001</v>
      </c>
      <c r="G191" s="1">
        <v>108.4032</v>
      </c>
    </row>
    <row r="192" spans="2:7" ht="15.75" thickBot="1" x14ac:dyDescent="0.3">
      <c r="B192" s="1">
        <v>347.46839999999997</v>
      </c>
      <c r="C192" s="1">
        <v>178.57919999999999</v>
      </c>
      <c r="F192" s="1">
        <v>240.43170000000001</v>
      </c>
      <c r="G192" s="1">
        <v>137.63339999999999</v>
      </c>
    </row>
    <row r="193" spans="2:7" ht="15.75" thickBot="1" x14ac:dyDescent="0.3">
      <c r="B193" s="1">
        <v>626.3152</v>
      </c>
      <c r="C193" s="1">
        <v>390.0788</v>
      </c>
      <c r="F193" s="1">
        <v>299.87889999999999</v>
      </c>
      <c r="G193" s="1">
        <v>186.50139999999999</v>
      </c>
    </row>
    <row r="194" spans="2:7" ht="15.75" thickBot="1" x14ac:dyDescent="0.3">
      <c r="B194" s="1">
        <v>674.18280000000004</v>
      </c>
      <c r="C194" s="1">
        <v>434.79079999999999</v>
      </c>
      <c r="F194" s="1">
        <v>322.7978</v>
      </c>
      <c r="G194" s="1">
        <v>207.87870000000001</v>
      </c>
    </row>
    <row r="195" spans="2:7" ht="15.75" thickBot="1" x14ac:dyDescent="0.3">
      <c r="B195" s="1">
        <v>725.70870000000002</v>
      </c>
      <c r="C195" s="1">
        <v>474.22309999999999</v>
      </c>
      <c r="F195" s="1">
        <v>433.38049999999998</v>
      </c>
      <c r="G195" s="1">
        <v>300.63889999999998</v>
      </c>
    </row>
    <row r="196" spans="2:7" ht="15.75" thickBot="1" x14ac:dyDescent="0.3">
      <c r="B196" s="1">
        <v>68.746690000000001</v>
      </c>
      <c r="C196" s="1">
        <v>1.5073000000000001</v>
      </c>
      <c r="F196" s="1">
        <v>540.53459999999995</v>
      </c>
      <c r="G196" s="1">
        <v>390.0788</v>
      </c>
    </row>
    <row r="197" spans="2:7" ht="15.75" thickBot="1" x14ac:dyDescent="0.3">
      <c r="B197" s="1">
        <v>433.38049999999998</v>
      </c>
      <c r="C197" s="1">
        <v>22.231750000000002</v>
      </c>
      <c r="F197" s="1">
        <v>30.578769999999999</v>
      </c>
      <c r="G197" s="1">
        <v>2.6501169999999998</v>
      </c>
    </row>
    <row r="198" spans="2:7" ht="15.75" thickBot="1" x14ac:dyDescent="0.3">
      <c r="B198" s="1">
        <v>466.50259999999997</v>
      </c>
      <c r="C198" s="1">
        <v>27.620370000000001</v>
      </c>
      <c r="F198" s="1">
        <v>32.915819999999997</v>
      </c>
      <c r="G198" s="1">
        <v>3.2217769999999999</v>
      </c>
    </row>
    <row r="199" spans="2:7" ht="15.75" thickBot="1" x14ac:dyDescent="0.3">
      <c r="B199" s="1">
        <v>502.15620000000001</v>
      </c>
      <c r="C199" s="1">
        <v>40.821629999999999</v>
      </c>
      <c r="F199" s="1">
        <v>47.569459999999999</v>
      </c>
      <c r="G199" s="1">
        <v>9.3314629999999994</v>
      </c>
    </row>
    <row r="200" spans="2:7" ht="15.75" thickBot="1" x14ac:dyDescent="0.3">
      <c r="B200" s="1">
        <v>540.53459999999995</v>
      </c>
      <c r="C200" s="1">
        <v>49.627299999999998</v>
      </c>
      <c r="F200" s="1">
        <v>51.205069999999999</v>
      </c>
      <c r="G200" s="1">
        <v>10.62927</v>
      </c>
    </row>
    <row r="201" spans="2:7" ht="15.75" thickBot="1" x14ac:dyDescent="0.3">
      <c r="B201" s="1">
        <v>21.15907</v>
      </c>
      <c r="C201" s="1">
        <v>27.027380000000001</v>
      </c>
      <c r="F201" s="1">
        <v>74.000810000000001</v>
      </c>
      <c r="G201" s="1">
        <v>20.383150000000001</v>
      </c>
    </row>
    <row r="202" spans="2:7" ht="15.75" thickBot="1" x14ac:dyDescent="0.3">
      <c r="B202" s="1">
        <v>22.776199999999999</v>
      </c>
      <c r="C202" s="1">
        <v>27.620370000000001</v>
      </c>
      <c r="F202" s="1">
        <v>106.9449</v>
      </c>
      <c r="G202" s="1">
        <v>36.623710000000003</v>
      </c>
    </row>
    <row r="203" spans="2:7" ht="15.75" thickBot="1" x14ac:dyDescent="0.3">
      <c r="B203" s="1">
        <v>99.351699999999994</v>
      </c>
      <c r="C203" s="1">
        <v>3.6698559999999998</v>
      </c>
      <c r="F203" s="1">
        <v>133.38720000000001</v>
      </c>
      <c r="G203" s="1">
        <v>51.828879999999998</v>
      </c>
    </row>
    <row r="204" spans="2:7" ht="15.75" thickBot="1" x14ac:dyDescent="0.3">
      <c r="B204" s="1">
        <v>123.9166</v>
      </c>
      <c r="C204" s="1">
        <v>68.723399999999998</v>
      </c>
      <c r="F204" s="1">
        <v>166.3674</v>
      </c>
      <c r="G204" s="1">
        <v>74.956100000000006</v>
      </c>
    </row>
    <row r="205" spans="2:7" ht="15.75" thickBot="1" x14ac:dyDescent="0.3">
      <c r="B205" s="1">
        <v>258.8073</v>
      </c>
      <c r="C205" s="1">
        <v>146.89279999999999</v>
      </c>
      <c r="F205" s="1">
        <v>223.36089999999999</v>
      </c>
      <c r="G205" s="1">
        <v>120.8287</v>
      </c>
    </row>
    <row r="206" spans="2:7" ht="15.75" thickBot="1" x14ac:dyDescent="0.3">
      <c r="B206" s="1">
        <v>299.87889999999999</v>
      </c>
      <c r="C206" s="1">
        <v>170.99350000000001</v>
      </c>
      <c r="F206" s="1">
        <v>240.43170000000001</v>
      </c>
      <c r="G206" s="1">
        <v>134.67850000000001</v>
      </c>
    </row>
    <row r="207" spans="2:7" ht="15.75" thickBot="1" x14ac:dyDescent="0.3">
      <c r="B207" s="1">
        <v>581.84619999999995</v>
      </c>
      <c r="C207" s="1">
        <v>357.64319999999998</v>
      </c>
      <c r="F207" s="1">
        <v>299.87889999999999</v>
      </c>
      <c r="G207" s="1">
        <v>190.5933</v>
      </c>
    </row>
    <row r="208" spans="2:7" ht="15.75" thickBot="1" x14ac:dyDescent="0.3">
      <c r="B208" s="1">
        <v>626.3152</v>
      </c>
      <c r="C208" s="1">
        <v>390.0788</v>
      </c>
      <c r="F208" s="1">
        <v>347.46839999999997</v>
      </c>
      <c r="G208" s="1">
        <v>231.7064</v>
      </c>
    </row>
    <row r="209" spans="2:7" ht="15.75" thickBot="1" x14ac:dyDescent="0.3">
      <c r="B209" s="1">
        <v>840.87559999999996</v>
      </c>
      <c r="C209" s="1">
        <v>552.029</v>
      </c>
      <c r="F209" s="1">
        <v>540.53459999999995</v>
      </c>
      <c r="G209" s="1">
        <v>416.3218</v>
      </c>
    </row>
    <row r="210" spans="2:7" ht="15.75" thickBot="1" x14ac:dyDescent="0.3">
      <c r="B210" s="1">
        <v>1048.7840000000001</v>
      </c>
      <c r="C210" s="1">
        <v>671.1078</v>
      </c>
      <c r="F210" s="1">
        <v>581.84619999999995</v>
      </c>
      <c r="G210" s="1">
        <v>454.07909999999998</v>
      </c>
    </row>
    <row r="211" spans="2:7" ht="15.75" thickBot="1" x14ac:dyDescent="0.3">
      <c r="B211" s="1">
        <v>374.02449999999999</v>
      </c>
      <c r="C211" s="1">
        <v>9.9592469999999995</v>
      </c>
      <c r="F211" s="1">
        <v>21.15907</v>
      </c>
      <c r="G211" s="1">
        <v>0.955569</v>
      </c>
    </row>
    <row r="212" spans="2:7" ht="15.75" thickBot="1" x14ac:dyDescent="0.3">
      <c r="B212" s="1">
        <v>402.61009999999999</v>
      </c>
      <c r="C212" s="1">
        <v>13.495369999999999</v>
      </c>
      <c r="F212" s="1">
        <v>28.40765</v>
      </c>
      <c r="G212" s="1">
        <v>5.1934820000000004</v>
      </c>
    </row>
    <row r="213" spans="2:7" ht="15.75" thickBot="1" x14ac:dyDescent="0.3">
      <c r="B213" s="1">
        <v>502.15620000000001</v>
      </c>
      <c r="C213" s="1">
        <v>32.857489999999999</v>
      </c>
      <c r="F213" s="1">
        <v>30.578769999999999</v>
      </c>
      <c r="G213" s="1">
        <v>5.7887740000000001</v>
      </c>
    </row>
    <row r="214" spans="2:7" ht="15.75" thickBot="1" x14ac:dyDescent="0.3">
      <c r="B214" s="1">
        <v>540.53459999999995</v>
      </c>
      <c r="C214" s="1">
        <v>42.632570000000001</v>
      </c>
      <c r="F214" s="1">
        <v>51.205069999999999</v>
      </c>
      <c r="G214" s="1">
        <v>15.042249999999999</v>
      </c>
    </row>
    <row r="215" spans="2:7" ht="15.75" thickBot="1" x14ac:dyDescent="0.3">
      <c r="B215" s="1">
        <v>626.3152</v>
      </c>
      <c r="C215" s="1">
        <v>67.247950000000003</v>
      </c>
      <c r="F215" s="1">
        <v>55.11853</v>
      </c>
      <c r="G215" s="1">
        <v>17.89442</v>
      </c>
    </row>
    <row r="216" spans="2:7" ht="15.75" thickBot="1" x14ac:dyDescent="0.3">
      <c r="B216" s="1">
        <v>674.18280000000004</v>
      </c>
      <c r="C216" s="1">
        <v>81.754069999999999</v>
      </c>
      <c r="F216" s="1">
        <v>68.746690000000001</v>
      </c>
      <c r="G216" s="1">
        <v>51.828879999999998</v>
      </c>
    </row>
    <row r="217" spans="2:7" ht="15.75" thickBot="1" x14ac:dyDescent="0.3">
      <c r="B217" s="1">
        <v>24.516919999999999</v>
      </c>
      <c r="C217" s="1">
        <v>16.406469999999999</v>
      </c>
      <c r="F217" s="1">
        <v>123.9166</v>
      </c>
      <c r="G217" s="1">
        <v>0.955569</v>
      </c>
    </row>
    <row r="218" spans="2:7" ht="15.75" thickBot="1" x14ac:dyDescent="0.3">
      <c r="B218" s="1">
        <v>38.139420000000001</v>
      </c>
      <c r="C218" s="1">
        <v>1.54037</v>
      </c>
      <c r="F218" s="1">
        <v>154.55520000000001</v>
      </c>
      <c r="G218" s="1">
        <v>5.9157820000000001</v>
      </c>
    </row>
    <row r="219" spans="2:7" ht="15.75" thickBot="1" x14ac:dyDescent="0.3">
      <c r="B219" s="1">
        <v>63.865609999999997</v>
      </c>
      <c r="C219" s="1">
        <v>36.623710000000003</v>
      </c>
      <c r="F219" s="1">
        <v>143.58160000000001</v>
      </c>
      <c r="G219" s="1">
        <v>38.248420000000003</v>
      </c>
    </row>
    <row r="220" spans="2:7" ht="15.75" thickBot="1" x14ac:dyDescent="0.3">
      <c r="B220" s="1">
        <v>79.656490000000005</v>
      </c>
      <c r="C220" s="1">
        <v>45.500720000000001</v>
      </c>
      <c r="F220" s="1">
        <v>179.08240000000001</v>
      </c>
      <c r="G220" s="1">
        <v>85.380870000000002</v>
      </c>
    </row>
    <row r="221" spans="2:7" ht="15.75" thickBot="1" x14ac:dyDescent="0.3">
      <c r="B221" s="1">
        <v>85.744420000000005</v>
      </c>
      <c r="C221" s="1">
        <v>48.56183</v>
      </c>
      <c r="F221" s="1">
        <v>192.76920000000001</v>
      </c>
      <c r="G221" s="1">
        <v>97.255499999999998</v>
      </c>
    </row>
    <row r="222" spans="2:7" ht="15.75" thickBot="1" x14ac:dyDescent="0.3">
      <c r="B222" s="1">
        <v>154.55520000000001</v>
      </c>
      <c r="C222" s="1">
        <v>85.380870000000002</v>
      </c>
      <c r="F222" s="1">
        <v>278.5872</v>
      </c>
      <c r="G222" s="1">
        <v>170.99350000000001</v>
      </c>
    </row>
    <row r="223" spans="2:7" ht="15.75" thickBot="1" x14ac:dyDescent="0.3">
      <c r="B223" s="1">
        <v>179.08240000000001</v>
      </c>
      <c r="C223" s="1">
        <v>99.389330000000001</v>
      </c>
      <c r="F223" s="1">
        <v>322.7978</v>
      </c>
      <c r="G223" s="1">
        <v>207.87870000000001</v>
      </c>
    </row>
    <row r="224" spans="2:7" ht="15.75" thickBot="1" x14ac:dyDescent="0.3">
      <c r="B224" s="1">
        <v>192.76920000000001</v>
      </c>
      <c r="C224" s="1">
        <v>106.0759</v>
      </c>
      <c r="F224" s="1">
        <v>347.46839999999997</v>
      </c>
      <c r="G224" s="1">
        <v>226.73179999999999</v>
      </c>
    </row>
    <row r="225" spans="2:7" ht="15.75" thickBot="1" x14ac:dyDescent="0.3">
      <c r="B225" s="1">
        <v>258.8073</v>
      </c>
      <c r="C225" s="1">
        <v>2.483066</v>
      </c>
      <c r="F225" s="1">
        <v>502.15620000000001</v>
      </c>
      <c r="G225" s="1">
        <v>349.96480000000003</v>
      </c>
    </row>
    <row r="226" spans="2:7" ht="15.75" thickBot="1" x14ac:dyDescent="0.3">
      <c r="B226" s="1">
        <v>347.46839999999997</v>
      </c>
      <c r="C226" s="1">
        <v>6.4523000000000001</v>
      </c>
      <c r="F226" s="1">
        <v>626.3152</v>
      </c>
      <c r="G226" s="1">
        <v>444.33030000000002</v>
      </c>
    </row>
    <row r="227" spans="2:7" ht="15.75" thickBot="1" x14ac:dyDescent="0.3">
      <c r="B227" s="1">
        <v>433.38049999999998</v>
      </c>
      <c r="C227" s="1">
        <v>24.78002</v>
      </c>
      <c r="F227" s="1">
        <v>725.70870000000002</v>
      </c>
      <c r="G227" s="1">
        <v>517.23170000000005</v>
      </c>
    </row>
    <row r="228" spans="2:7" ht="15.75" thickBot="1" x14ac:dyDescent="0.3">
      <c r="B228" s="1">
        <v>466.50259999999997</v>
      </c>
      <c r="C228" s="1">
        <v>30.125340000000001</v>
      </c>
      <c r="F228" s="1">
        <v>38.139420000000001</v>
      </c>
      <c r="G228" s="1">
        <v>1.8726449999999999</v>
      </c>
    </row>
    <row r="229" spans="2:7" ht="15.75" thickBot="1" x14ac:dyDescent="0.3">
      <c r="B229" s="1">
        <v>540.53459999999995</v>
      </c>
      <c r="C229" s="1">
        <v>44.523850000000003</v>
      </c>
      <c r="F229" s="1">
        <v>47.569459999999999</v>
      </c>
      <c r="G229" s="1">
        <v>8.1921169999999996</v>
      </c>
    </row>
    <row r="230" spans="2:7" ht="15.75" thickBot="1" x14ac:dyDescent="0.3">
      <c r="B230" s="1">
        <v>581.84619999999995</v>
      </c>
      <c r="C230" s="1">
        <v>52.966030000000003</v>
      </c>
      <c r="F230" s="1">
        <v>51.205069999999999</v>
      </c>
      <c r="G230" s="1">
        <v>10.177759999999999</v>
      </c>
    </row>
    <row r="231" spans="2:7" ht="15.75" thickBot="1" x14ac:dyDescent="0.3">
      <c r="B231" s="1">
        <v>402.61009999999999</v>
      </c>
      <c r="C231" s="1">
        <v>212.43969999999999</v>
      </c>
      <c r="F231" s="1">
        <v>68.746690000000001</v>
      </c>
      <c r="G231" s="1">
        <v>19.945530000000002</v>
      </c>
    </row>
    <row r="232" spans="2:7" ht="15.75" thickBot="1" x14ac:dyDescent="0.3">
      <c r="B232" s="1">
        <v>433.38049999999998</v>
      </c>
      <c r="C232" s="1">
        <v>231.7064</v>
      </c>
      <c r="F232" s="1">
        <v>74.000810000000001</v>
      </c>
      <c r="G232" s="1">
        <v>22.719519999999999</v>
      </c>
    </row>
    <row r="233" spans="2:7" ht="15.75" thickBot="1" x14ac:dyDescent="0.3">
      <c r="B233" s="1">
        <v>674.18280000000004</v>
      </c>
      <c r="C233" s="1">
        <v>407.3836</v>
      </c>
      <c r="F233" s="1">
        <v>123.9166</v>
      </c>
      <c r="G233" s="1">
        <v>48.56183</v>
      </c>
    </row>
    <row r="234" spans="2:7" ht="15.75" thickBot="1" x14ac:dyDescent="0.3">
      <c r="B234" s="1">
        <v>725.70870000000002</v>
      </c>
      <c r="C234" s="1">
        <v>444.33030000000002</v>
      </c>
      <c r="F234" s="1">
        <v>133.38720000000001</v>
      </c>
      <c r="G234" s="1">
        <v>55.315730000000002</v>
      </c>
    </row>
    <row r="235" spans="2:7" ht="15.75" thickBot="1" x14ac:dyDescent="0.3">
      <c r="B235" s="1">
        <v>1128.9390000000001</v>
      </c>
      <c r="C235" s="1">
        <v>781.21659999999997</v>
      </c>
      <c r="F235" s="1">
        <v>143.58160000000001</v>
      </c>
      <c r="G235" s="1">
        <v>61.656179999999999</v>
      </c>
    </row>
    <row r="236" spans="2:7" ht="15.75" thickBot="1" x14ac:dyDescent="0.3">
      <c r="B236" s="1">
        <v>51.205069999999999</v>
      </c>
      <c r="C236" s="1">
        <v>2.042481</v>
      </c>
      <c r="F236" s="1">
        <v>223.36089999999999</v>
      </c>
      <c r="G236" s="1">
        <v>123.47969999999999</v>
      </c>
    </row>
    <row r="237" spans="2:7" ht="15.75" thickBot="1" x14ac:dyDescent="0.3">
      <c r="B237" s="1">
        <v>68.746690000000001</v>
      </c>
      <c r="C237" s="1">
        <v>23.218</v>
      </c>
      <c r="F237" s="1">
        <v>322.7978</v>
      </c>
      <c r="G237" s="1">
        <v>207.87870000000001</v>
      </c>
    </row>
    <row r="238" spans="2:7" ht="15.75" thickBot="1" x14ac:dyDescent="0.3">
      <c r="B238" s="1">
        <v>92.297640000000001</v>
      </c>
      <c r="C238" s="1">
        <v>43.567950000000003</v>
      </c>
      <c r="F238" s="1">
        <v>402.61009999999999</v>
      </c>
      <c r="G238" s="1">
        <v>275.6404</v>
      </c>
    </row>
    <row r="239" spans="2:7" ht="15.75" thickBot="1" x14ac:dyDescent="0.3">
      <c r="B239" s="1">
        <v>99.351699999999994</v>
      </c>
      <c r="C239" s="1">
        <v>48.56183</v>
      </c>
      <c r="F239" s="1">
        <v>540.53459999999995</v>
      </c>
      <c r="G239" s="1">
        <v>398.63729999999998</v>
      </c>
    </row>
    <row r="240" spans="2:7" ht="15.75" thickBot="1" x14ac:dyDescent="0.3">
      <c r="B240" s="1">
        <v>207.50200000000001</v>
      </c>
      <c r="C240" s="1">
        <v>108.4032</v>
      </c>
      <c r="F240" s="1">
        <v>626.3152</v>
      </c>
      <c r="G240" s="1">
        <v>484.62779999999998</v>
      </c>
    </row>
    <row r="241" spans="2:7" ht="15.75" thickBot="1" x14ac:dyDescent="0.3">
      <c r="B241" s="1">
        <v>240.43170000000001</v>
      </c>
      <c r="C241" s="1">
        <v>126.1889</v>
      </c>
      <c r="F241" s="1">
        <v>8.1226040000000008</v>
      </c>
      <c r="G241" s="1">
        <v>2.7082619999999999</v>
      </c>
    </row>
    <row r="242" spans="2:7" ht="15.75" thickBot="1" x14ac:dyDescent="0.3">
      <c r="B242" s="1">
        <v>402.61009999999999</v>
      </c>
      <c r="C242" s="1">
        <v>231.7064</v>
      </c>
      <c r="F242" s="1">
        <v>26.39068</v>
      </c>
      <c r="G242" s="1">
        <v>5.9157820000000001</v>
      </c>
    </row>
    <row r="243" spans="2:7" ht="15.75" thickBot="1" x14ac:dyDescent="0.3">
      <c r="B243" s="1">
        <v>433.38049999999998</v>
      </c>
      <c r="C243" s="1">
        <v>252.72049999999999</v>
      </c>
      <c r="F243" s="1">
        <v>35.431489999999997</v>
      </c>
      <c r="G243" s="1">
        <v>34.31512</v>
      </c>
    </row>
    <row r="244" spans="2:7" ht="15.75" thickBot="1" x14ac:dyDescent="0.3">
      <c r="B244" s="1">
        <v>725.70870000000002</v>
      </c>
      <c r="C244" s="1">
        <v>474.22309999999999</v>
      </c>
      <c r="F244" s="1">
        <v>38.139420000000001</v>
      </c>
      <c r="G244" s="1">
        <v>33.578389999999999</v>
      </c>
    </row>
    <row r="245" spans="2:7" ht="15.75" thickBot="1" x14ac:dyDescent="0.3">
      <c r="B245" s="1">
        <v>433.38049999999998</v>
      </c>
      <c r="C245" s="1">
        <v>24.78002</v>
      </c>
      <c r="F245" s="1">
        <v>44.191989999999997</v>
      </c>
      <c r="G245" s="1">
        <v>12.37321</v>
      </c>
    </row>
    <row r="246" spans="2:7" ht="15.75" thickBot="1" x14ac:dyDescent="0.3">
      <c r="B246" s="1">
        <v>466.50259999999997</v>
      </c>
      <c r="C246" s="1">
        <v>29.478570000000001</v>
      </c>
      <c r="F246" s="1">
        <v>44.191989999999997</v>
      </c>
      <c r="G246" s="1">
        <v>5.4238770000000001</v>
      </c>
    </row>
    <row r="247" spans="2:7" ht="15.75" thickBot="1" x14ac:dyDescent="0.3">
      <c r="B247" s="1">
        <v>581.84619999999995</v>
      </c>
      <c r="C247" s="1">
        <v>47.519240000000003</v>
      </c>
      <c r="F247" s="1">
        <v>99.351699999999994</v>
      </c>
      <c r="G247" s="1">
        <v>22.231750000000002</v>
      </c>
    </row>
    <row r="248" spans="2:7" ht="15.75" thickBot="1" x14ac:dyDescent="0.3">
      <c r="B248" s="1">
        <v>626.3152</v>
      </c>
      <c r="C248" s="1">
        <v>52.966030000000003</v>
      </c>
      <c r="F248" s="1">
        <v>106.9449</v>
      </c>
      <c r="G248" s="1">
        <v>25.323699999999999</v>
      </c>
    </row>
    <row r="249" spans="2:7" ht="15.75" thickBot="1" x14ac:dyDescent="0.3">
      <c r="B249" s="1">
        <v>22.776199999999999</v>
      </c>
      <c r="C249" s="1">
        <v>1.793099</v>
      </c>
      <c r="F249" s="1">
        <v>154.55520000000001</v>
      </c>
      <c r="G249" s="1">
        <v>65.804169999999999</v>
      </c>
    </row>
    <row r="250" spans="2:7" ht="15.75" thickBot="1" x14ac:dyDescent="0.3">
      <c r="B250" s="1">
        <v>30.578769999999999</v>
      </c>
      <c r="C250" s="1">
        <v>27.027380000000001</v>
      </c>
      <c r="F250" s="1">
        <v>166.3674</v>
      </c>
      <c r="G250" s="1">
        <v>76.600679999999997</v>
      </c>
    </row>
    <row r="251" spans="2:7" ht="15.75" thickBot="1" x14ac:dyDescent="0.3">
      <c r="B251" s="1">
        <v>99.351699999999994</v>
      </c>
      <c r="C251" s="1">
        <v>56.529380000000003</v>
      </c>
      <c r="F251" s="1">
        <v>207.50200000000001</v>
      </c>
      <c r="G251" s="1">
        <v>110.7816</v>
      </c>
    </row>
    <row r="252" spans="2:7" ht="15.75" thickBot="1" x14ac:dyDescent="0.3">
      <c r="B252" s="1">
        <v>106.9449</v>
      </c>
      <c r="C252" s="1">
        <v>60.332459999999998</v>
      </c>
      <c r="F252" s="1">
        <v>223.36089999999999</v>
      </c>
      <c r="G252" s="1">
        <v>123.47969999999999</v>
      </c>
    </row>
    <row r="253" spans="2:7" ht="15.75" thickBot="1" x14ac:dyDescent="0.3">
      <c r="B253" s="1">
        <v>115.11839999999999</v>
      </c>
      <c r="C253" s="1">
        <v>63.008949999999999</v>
      </c>
      <c r="F253" s="1">
        <v>278.5872</v>
      </c>
      <c r="G253" s="1">
        <v>170.99350000000001</v>
      </c>
    </row>
    <row r="254" spans="2:7" ht="15.75" thickBot="1" x14ac:dyDescent="0.3">
      <c r="B254" s="1">
        <v>179.08240000000001</v>
      </c>
      <c r="C254" s="1">
        <v>2.6501169999999998</v>
      </c>
      <c r="F254" s="1">
        <v>299.87889999999999</v>
      </c>
      <c r="G254" s="1">
        <v>190.5933</v>
      </c>
    </row>
    <row r="255" spans="2:7" ht="15.75" thickBot="1" x14ac:dyDescent="0.3">
      <c r="B255" s="1">
        <v>207.50200000000001</v>
      </c>
      <c r="C255" s="1">
        <v>110.7816</v>
      </c>
      <c r="F255" s="1">
        <v>466.50259999999997</v>
      </c>
      <c r="G255" s="1">
        <v>327.90469999999999</v>
      </c>
    </row>
    <row r="256" spans="2:7" ht="15.75" thickBot="1" x14ac:dyDescent="0.3">
      <c r="B256" s="1">
        <v>223.36089999999999</v>
      </c>
      <c r="C256" s="1">
        <v>120.8287</v>
      </c>
      <c r="F256" s="1">
        <v>502.15620000000001</v>
      </c>
      <c r="G256" s="1">
        <v>357.64319999999998</v>
      </c>
    </row>
    <row r="257" spans="2:7" ht="15.75" thickBot="1" x14ac:dyDescent="0.3">
      <c r="B257" s="1">
        <v>240.43170000000001</v>
      </c>
      <c r="C257" s="1">
        <v>128.95760000000001</v>
      </c>
      <c r="F257" s="1">
        <v>626.3152</v>
      </c>
      <c r="G257" s="1">
        <v>444.33030000000002</v>
      </c>
    </row>
    <row r="258" spans="2:7" ht="15.75" thickBot="1" x14ac:dyDescent="0.3">
      <c r="B258" s="1">
        <v>347.46839999999997</v>
      </c>
      <c r="C258" s="1">
        <v>15.70956</v>
      </c>
      <c r="F258" s="1">
        <v>974.31899999999996</v>
      </c>
      <c r="G258" s="1">
        <v>642.60050000000001</v>
      </c>
    </row>
    <row r="259" spans="2:7" ht="15.75" thickBot="1" x14ac:dyDescent="0.3">
      <c r="B259" s="1">
        <v>374.02449999999999</v>
      </c>
      <c r="C259" s="1">
        <v>17.89442</v>
      </c>
      <c r="F259" s="1">
        <v>24.516919999999999</v>
      </c>
      <c r="G259" s="1">
        <v>1.474939</v>
      </c>
    </row>
    <row r="260" spans="2:7" ht="15.75" thickBot="1" x14ac:dyDescent="0.3">
      <c r="B260" s="1">
        <v>466.50259999999997</v>
      </c>
      <c r="C260" s="1">
        <v>34.31512</v>
      </c>
      <c r="F260" s="1">
        <v>26.39068</v>
      </c>
      <c r="G260" s="1">
        <v>5.7887740000000001</v>
      </c>
    </row>
    <row r="261" spans="2:7" ht="15.75" thickBot="1" x14ac:dyDescent="0.3">
      <c r="B261" s="1">
        <v>502.15620000000001</v>
      </c>
      <c r="C261" s="1">
        <v>38.248420000000003</v>
      </c>
      <c r="F261" s="1">
        <v>28.40765</v>
      </c>
      <c r="G261" s="1">
        <v>6.4523000000000001</v>
      </c>
    </row>
    <row r="262" spans="2:7" ht="15.75" thickBot="1" x14ac:dyDescent="0.3">
      <c r="B262" s="1">
        <v>433.38049999999998</v>
      </c>
      <c r="C262" s="1">
        <v>281.68799999999999</v>
      </c>
      <c r="F262" s="1">
        <v>35.431489999999997</v>
      </c>
      <c r="G262" s="1">
        <v>8.9350819999999995</v>
      </c>
    </row>
    <row r="263" spans="2:7" ht="15.75" thickBot="1" x14ac:dyDescent="0.3">
      <c r="B263" s="1">
        <v>466.50259999999997</v>
      </c>
      <c r="C263" s="1">
        <v>307.23509999999999</v>
      </c>
      <c r="F263" s="1">
        <v>38.139420000000001</v>
      </c>
      <c r="G263" s="1">
        <v>9.9592469999999995</v>
      </c>
    </row>
    <row r="264" spans="2:7" ht="15.75" thickBot="1" x14ac:dyDescent="0.3">
      <c r="B264" s="1">
        <v>626.3152</v>
      </c>
      <c r="C264" s="1">
        <v>434.79079999999999</v>
      </c>
      <c r="F264" s="1">
        <v>41.054319999999997</v>
      </c>
      <c r="G264" s="1">
        <v>10.86248</v>
      </c>
    </row>
    <row r="265" spans="2:7" ht="15.75" thickBot="1" x14ac:dyDescent="0.3">
      <c r="B265" s="1">
        <v>840.87559999999996</v>
      </c>
      <c r="C265" s="1">
        <v>589.16740000000004</v>
      </c>
      <c r="F265" s="1">
        <v>59.331090000000003</v>
      </c>
      <c r="G265" s="1">
        <v>19.098289999999999</v>
      </c>
    </row>
    <row r="266" spans="2:7" ht="15.75" thickBot="1" x14ac:dyDescent="0.3">
      <c r="B266" s="1">
        <v>38.139420000000001</v>
      </c>
      <c r="C266" s="1">
        <v>2.2765960000000001</v>
      </c>
      <c r="F266" s="1">
        <v>63.865609999999997</v>
      </c>
      <c r="G266" s="1">
        <v>20.830359999999999</v>
      </c>
    </row>
    <row r="267" spans="2:7" ht="15.75" thickBot="1" x14ac:dyDescent="0.3">
      <c r="B267" s="1">
        <v>63.865609999999997</v>
      </c>
      <c r="C267" s="1">
        <v>39.087609999999998</v>
      </c>
      <c r="F267" s="1">
        <v>68.746690000000001</v>
      </c>
      <c r="G267" s="1">
        <v>23.218</v>
      </c>
    </row>
    <row r="268" spans="2:7" ht="15.75" thickBot="1" x14ac:dyDescent="0.3">
      <c r="B268" s="1">
        <v>68.746690000000001</v>
      </c>
      <c r="C268" s="1">
        <v>41.717269999999999</v>
      </c>
      <c r="F268" s="1">
        <v>154.55520000000001</v>
      </c>
      <c r="G268" s="1">
        <v>1.6087050000000001</v>
      </c>
    </row>
    <row r="269" spans="2:7" ht="15.75" thickBot="1" x14ac:dyDescent="0.3">
      <c r="B269" s="1">
        <v>166.3674</v>
      </c>
      <c r="C269" s="1">
        <v>93.124290000000002</v>
      </c>
      <c r="F269" s="1">
        <v>115.11839999999999</v>
      </c>
      <c r="G269" s="1">
        <v>44.523850000000003</v>
      </c>
    </row>
    <row r="270" spans="2:7" ht="15.75" thickBot="1" x14ac:dyDescent="0.3">
      <c r="B270" s="1">
        <v>347.46839999999997</v>
      </c>
      <c r="C270" s="1">
        <v>4.1802539999999997</v>
      </c>
      <c r="F270" s="1">
        <v>123.9166</v>
      </c>
      <c r="G270" s="1">
        <v>48.56183</v>
      </c>
    </row>
    <row r="271" spans="2:7" ht="15.75" thickBot="1" x14ac:dyDescent="0.3">
      <c r="B271" s="1">
        <v>402.61009999999999</v>
      </c>
      <c r="C271" s="1">
        <v>12.37321</v>
      </c>
      <c r="F271" s="1">
        <v>133.38720000000001</v>
      </c>
      <c r="G271" s="1">
        <v>54.128129999999999</v>
      </c>
    </row>
    <row r="272" spans="2:7" ht="15.75" thickBot="1" x14ac:dyDescent="0.3">
      <c r="B272" s="1">
        <v>466.50259999999997</v>
      </c>
      <c r="C272" s="1">
        <v>30.125340000000001</v>
      </c>
      <c r="F272" s="1">
        <v>179.08240000000001</v>
      </c>
      <c r="G272" s="1">
        <v>85.380870000000002</v>
      </c>
    </row>
    <row r="273" spans="2:7" ht="15.75" thickBot="1" x14ac:dyDescent="0.3">
      <c r="B273" s="1">
        <v>581.84619999999995</v>
      </c>
      <c r="C273" s="1">
        <v>51.828879999999998</v>
      </c>
      <c r="F273" s="1">
        <v>207.50200000000001</v>
      </c>
      <c r="G273" s="1">
        <v>108.4032</v>
      </c>
    </row>
    <row r="274" spans="2:7" ht="15.75" thickBot="1" x14ac:dyDescent="0.3">
      <c r="B274" s="1">
        <v>626.3152</v>
      </c>
      <c r="C274" s="1">
        <v>60.332459999999998</v>
      </c>
      <c r="F274" s="1">
        <v>278.5872</v>
      </c>
      <c r="G274" s="1">
        <v>163.73009999999999</v>
      </c>
    </row>
    <row r="275" spans="2:7" ht="15.75" thickBot="1" x14ac:dyDescent="0.3">
      <c r="B275" s="1">
        <v>322.7978</v>
      </c>
      <c r="C275" s="1">
        <v>170.99350000000001</v>
      </c>
      <c r="F275" s="1">
        <v>322.7978</v>
      </c>
      <c r="G275" s="1">
        <v>199.04849999999999</v>
      </c>
    </row>
    <row r="276" spans="2:7" ht="15.75" thickBot="1" x14ac:dyDescent="0.3">
      <c r="B276" s="1">
        <v>347.46839999999997</v>
      </c>
      <c r="C276" s="1">
        <v>182.4973</v>
      </c>
      <c r="F276" s="1">
        <v>502.15620000000001</v>
      </c>
      <c r="G276" s="1">
        <v>335.09899999999999</v>
      </c>
    </row>
    <row r="277" spans="2:7" ht="15.75" thickBot="1" x14ac:dyDescent="0.3">
      <c r="B277" s="1">
        <v>402.61009999999999</v>
      </c>
      <c r="C277" s="1">
        <v>212.43969999999999</v>
      </c>
      <c r="F277" s="1">
        <v>540.53459999999995</v>
      </c>
      <c r="G277" s="1">
        <v>365.49009999999998</v>
      </c>
    </row>
    <row r="278" spans="2:7" ht="15.75" thickBot="1" x14ac:dyDescent="0.3">
      <c r="B278" s="1">
        <v>674.18280000000004</v>
      </c>
      <c r="C278" s="1">
        <v>390.0788</v>
      </c>
      <c r="F278" s="1">
        <v>840.87559999999996</v>
      </c>
      <c r="G278" s="1">
        <v>576.51829999999995</v>
      </c>
    </row>
    <row r="279" spans="2:7" ht="15.75" thickBot="1" x14ac:dyDescent="0.3">
      <c r="B279" s="1">
        <v>725.70870000000002</v>
      </c>
      <c r="C279" s="1">
        <v>416.3218</v>
      </c>
      <c r="F279" s="1">
        <v>18.261109999999999</v>
      </c>
      <c r="G279" s="1">
        <v>1.294853</v>
      </c>
    </row>
    <row r="280" spans="2:7" ht="15.75" thickBot="1" x14ac:dyDescent="0.3">
      <c r="B280" s="1">
        <v>55.11853</v>
      </c>
      <c r="C280" s="1">
        <v>3.018691</v>
      </c>
      <c r="F280" s="1">
        <v>21.15907</v>
      </c>
      <c r="G280" s="1">
        <v>2.5932210000000002</v>
      </c>
    </row>
    <row r="281" spans="2:7" ht="15.75" thickBot="1" x14ac:dyDescent="0.3">
      <c r="B281" s="1">
        <v>92.297640000000001</v>
      </c>
      <c r="C281" s="1">
        <v>51.828879999999998</v>
      </c>
      <c r="F281" s="1">
        <v>22.776199999999999</v>
      </c>
      <c r="G281" s="1">
        <v>2.9538820000000001</v>
      </c>
    </row>
    <row r="282" spans="2:7" ht="15.75" thickBot="1" x14ac:dyDescent="0.3">
      <c r="B282" s="1">
        <v>99.351699999999994</v>
      </c>
      <c r="C282" s="1">
        <v>56.529380000000003</v>
      </c>
      <c r="F282" s="1">
        <v>41.054319999999997</v>
      </c>
      <c r="G282" s="1">
        <v>7.8441330000000002</v>
      </c>
    </row>
    <row r="283" spans="2:7" ht="15.75" thickBot="1" x14ac:dyDescent="0.3">
      <c r="B283" s="1">
        <v>207.50200000000001</v>
      </c>
      <c r="C283" s="1">
        <v>126.1889</v>
      </c>
      <c r="F283" s="1">
        <v>44.191989999999997</v>
      </c>
      <c r="G283" s="1">
        <v>8.9350819999999995</v>
      </c>
    </row>
    <row r="284" spans="2:7" ht="15.75" thickBot="1" x14ac:dyDescent="0.3">
      <c r="B284" s="1">
        <v>223.36089999999999</v>
      </c>
      <c r="C284" s="1">
        <v>137.63339999999999</v>
      </c>
      <c r="F284" s="1">
        <v>55.11853</v>
      </c>
      <c r="G284" s="1">
        <v>16.406469999999999</v>
      </c>
    </row>
    <row r="285" spans="2:7" ht="15.75" thickBot="1" x14ac:dyDescent="0.3">
      <c r="B285" s="1">
        <v>299.87889999999999</v>
      </c>
      <c r="C285" s="1">
        <v>194.77500000000001</v>
      </c>
      <c r="F285" s="1">
        <v>59.331090000000003</v>
      </c>
      <c r="G285" s="1">
        <v>21.287389999999998</v>
      </c>
    </row>
    <row r="286" spans="2:7" ht="15.75" thickBot="1" x14ac:dyDescent="0.3">
      <c r="B286" s="1">
        <v>626.3152</v>
      </c>
      <c r="C286" s="1">
        <v>373.50909999999999</v>
      </c>
      <c r="F286" s="1">
        <v>123.9166</v>
      </c>
      <c r="G286" s="1">
        <v>9.3314629999999994</v>
      </c>
    </row>
    <row r="287" spans="2:7" ht="15.75" thickBot="1" x14ac:dyDescent="0.3">
      <c r="B287" s="1">
        <v>674.18280000000004</v>
      </c>
      <c r="C287" s="1">
        <v>407.3836</v>
      </c>
      <c r="F287" s="1">
        <v>123.9166</v>
      </c>
      <c r="G287" s="1">
        <v>1.267053</v>
      </c>
    </row>
    <row r="288" spans="2:7" ht="15.75" thickBot="1" x14ac:dyDescent="0.3">
      <c r="B288" s="1">
        <v>974.31899999999996</v>
      </c>
      <c r="C288" s="1">
        <v>798.35680000000002</v>
      </c>
      <c r="F288" s="1">
        <v>166.3674</v>
      </c>
      <c r="G288" s="1">
        <v>57.769660000000002</v>
      </c>
    </row>
    <row r="289" spans="2:7" ht="15.75" thickBot="1" x14ac:dyDescent="0.3">
      <c r="B289" s="1">
        <v>374.02449999999999</v>
      </c>
      <c r="C289" s="1">
        <v>11.593260000000001</v>
      </c>
      <c r="F289" s="1">
        <v>179.08240000000001</v>
      </c>
      <c r="G289" s="1">
        <v>70.231219999999993</v>
      </c>
    </row>
    <row r="290" spans="2:7" ht="15.75" thickBot="1" x14ac:dyDescent="0.3">
      <c r="B290" s="1">
        <v>466.50259999999997</v>
      </c>
      <c r="C290" s="1">
        <v>28.845680000000002</v>
      </c>
      <c r="F290" s="1">
        <v>240.43170000000001</v>
      </c>
      <c r="G290" s="1">
        <v>134.67850000000001</v>
      </c>
    </row>
    <row r="291" spans="2:7" ht="15.75" thickBot="1" x14ac:dyDescent="0.3">
      <c r="B291" s="1">
        <v>502.15620000000001</v>
      </c>
      <c r="C291" s="1">
        <v>37.427250000000001</v>
      </c>
      <c r="F291" s="1">
        <v>258.8073</v>
      </c>
      <c r="G291" s="1">
        <v>153.4093</v>
      </c>
    </row>
    <row r="292" spans="2:7" ht="15.75" thickBot="1" x14ac:dyDescent="0.3">
      <c r="B292" s="1">
        <v>581.84619999999995</v>
      </c>
      <c r="C292" s="1">
        <v>64.391390000000001</v>
      </c>
      <c r="F292" s="1">
        <v>278.5872</v>
      </c>
      <c r="G292" s="1">
        <v>170.99350000000001</v>
      </c>
    </row>
    <row r="293" spans="2:7" ht="15.75" thickBot="1" x14ac:dyDescent="0.3">
      <c r="B293" s="1">
        <v>626.3152</v>
      </c>
      <c r="C293" s="1">
        <v>85.380870000000002</v>
      </c>
      <c r="F293" s="1">
        <v>322.7978</v>
      </c>
      <c r="G293" s="1">
        <v>212.43969999999999</v>
      </c>
    </row>
    <row r="294" spans="2:7" ht="15.75" thickBot="1" x14ac:dyDescent="0.3">
      <c r="B294" s="1">
        <v>15.76005</v>
      </c>
      <c r="C294" s="1">
        <v>7.5109310000000002</v>
      </c>
      <c r="F294" s="1">
        <v>540.53459999999995</v>
      </c>
      <c r="G294" s="1">
        <v>390.0788</v>
      </c>
    </row>
    <row r="295" spans="2:7" ht="15.75" thickBot="1" x14ac:dyDescent="0.3">
      <c r="B295" s="1">
        <v>59.331090000000003</v>
      </c>
      <c r="C295" s="1">
        <v>1.294853</v>
      </c>
      <c r="F295" s="1">
        <v>626.3152</v>
      </c>
      <c r="G295" s="1">
        <v>454.07909999999998</v>
      </c>
    </row>
    <row r="296" spans="2:7" ht="15.75" thickBot="1" x14ac:dyDescent="0.3">
      <c r="B296" s="1">
        <v>51.205069999999999</v>
      </c>
      <c r="C296" s="1">
        <v>27.027380000000001</v>
      </c>
      <c r="F296" s="1">
        <v>55.11853</v>
      </c>
      <c r="G296" s="1">
        <v>93.124290000000002</v>
      </c>
    </row>
    <row r="297" spans="2:7" ht="15.75" thickBot="1" x14ac:dyDescent="0.3">
      <c r="B297" s="1">
        <v>55.11853</v>
      </c>
      <c r="C297" s="1">
        <v>28.845680000000002</v>
      </c>
      <c r="F297" s="1">
        <v>11.738670000000001</v>
      </c>
      <c r="G297" s="1">
        <v>2.3775909999999998</v>
      </c>
    </row>
    <row r="298" spans="2:7" ht="15.75" thickBot="1" x14ac:dyDescent="0.3">
      <c r="B298" s="1">
        <v>123.9166</v>
      </c>
      <c r="C298" s="1">
        <v>73.34684</v>
      </c>
      <c r="F298" s="1">
        <v>12.635820000000001</v>
      </c>
      <c r="G298" s="1">
        <v>5.307429</v>
      </c>
    </row>
    <row r="299" spans="2:7" ht="15.75" thickBot="1" x14ac:dyDescent="0.3">
      <c r="B299" s="1">
        <v>133.38720000000001</v>
      </c>
      <c r="C299" s="1">
        <v>78.281329999999997</v>
      </c>
      <c r="F299" s="1">
        <v>47.569459999999999</v>
      </c>
      <c r="G299" s="1">
        <v>14.094060000000001</v>
      </c>
    </row>
    <row r="300" spans="2:7" ht="15.75" thickBot="1" x14ac:dyDescent="0.3">
      <c r="B300" s="1">
        <v>299.87889999999999</v>
      </c>
      <c r="C300" s="1">
        <v>150.1157</v>
      </c>
      <c r="F300" s="1">
        <v>51.205069999999999</v>
      </c>
      <c r="G300" s="1">
        <v>44.523850000000003</v>
      </c>
    </row>
    <row r="301" spans="2:7" ht="15.75" thickBot="1" x14ac:dyDescent="0.3">
      <c r="B301" s="1">
        <v>322.7978</v>
      </c>
      <c r="C301" s="1">
        <v>160.2149</v>
      </c>
      <c r="F301" s="1">
        <v>79.656490000000005</v>
      </c>
      <c r="G301" s="1">
        <v>3.2924639999999998</v>
      </c>
    </row>
    <row r="302" spans="2:7" ht="15.75" thickBot="1" x14ac:dyDescent="0.3">
      <c r="B302" s="1">
        <v>433.38049999999998</v>
      </c>
      <c r="C302" s="1">
        <v>17.89442</v>
      </c>
      <c r="F302" s="1">
        <v>85.744420000000005</v>
      </c>
      <c r="G302" s="1">
        <v>3.5139689999999999</v>
      </c>
    </row>
    <row r="303" spans="2:7" ht="15.75" thickBot="1" x14ac:dyDescent="0.3">
      <c r="B303" s="1">
        <v>466.50259999999997</v>
      </c>
      <c r="C303" s="1">
        <v>24.248000000000001</v>
      </c>
      <c r="F303" s="1">
        <v>92.297640000000001</v>
      </c>
      <c r="G303" s="1">
        <v>11.593260000000001</v>
      </c>
    </row>
    <row r="304" spans="2:7" ht="15.75" thickBot="1" x14ac:dyDescent="0.3">
      <c r="B304" s="1">
        <v>502.15620000000001</v>
      </c>
      <c r="C304" s="1">
        <v>43.567950000000003</v>
      </c>
      <c r="F304" s="1">
        <v>143.58160000000001</v>
      </c>
      <c r="G304" s="1">
        <v>32.152050000000003</v>
      </c>
    </row>
    <row r="305" spans="2:7" ht="15.75" thickBot="1" x14ac:dyDescent="0.3">
      <c r="B305" s="1">
        <v>581.84619999999995</v>
      </c>
      <c r="C305" s="1">
        <v>365.49009999999998</v>
      </c>
      <c r="F305" s="1">
        <v>154.55520000000001</v>
      </c>
      <c r="G305" s="1">
        <v>37.427250000000001</v>
      </c>
    </row>
    <row r="306" spans="2:7" ht="15.75" thickBot="1" x14ac:dyDescent="0.3">
      <c r="B306" s="1">
        <v>626.3152</v>
      </c>
      <c r="C306" s="1">
        <v>398.63729999999998</v>
      </c>
      <c r="F306" s="1">
        <v>166.3674</v>
      </c>
      <c r="G306" s="1">
        <v>85.380870000000002</v>
      </c>
    </row>
    <row r="307" spans="2:7" ht="15.75" thickBot="1" x14ac:dyDescent="0.3">
      <c r="B307" s="1">
        <v>32.915819999999997</v>
      </c>
      <c r="C307" s="1">
        <v>1.832441</v>
      </c>
      <c r="F307" s="1">
        <v>258.8073</v>
      </c>
      <c r="G307" s="1">
        <v>174.74520000000001</v>
      </c>
    </row>
    <row r="308" spans="2:7" ht="15.75" thickBot="1" x14ac:dyDescent="0.3">
      <c r="B308" s="1">
        <v>55.11853</v>
      </c>
      <c r="C308" s="1">
        <v>28.226379999999999</v>
      </c>
      <c r="F308" s="1">
        <v>322.7978</v>
      </c>
      <c r="G308" s="1">
        <v>231.7064</v>
      </c>
    </row>
    <row r="309" spans="2:7" ht="15.75" thickBot="1" x14ac:dyDescent="0.3">
      <c r="B309" s="1">
        <v>133.38720000000001</v>
      </c>
      <c r="C309" s="1">
        <v>71.772130000000004</v>
      </c>
      <c r="F309" s="1">
        <v>433.38049999999998</v>
      </c>
      <c r="G309" s="1">
        <v>320.86470000000003</v>
      </c>
    </row>
    <row r="310" spans="2:7" ht="15.75" thickBot="1" x14ac:dyDescent="0.3">
      <c r="B310" s="1">
        <v>322.7978</v>
      </c>
      <c r="C310" s="1">
        <v>3.0849229999999999</v>
      </c>
      <c r="F310" s="1">
        <v>502.15620000000001</v>
      </c>
      <c r="G310" s="1">
        <v>373.50909999999999</v>
      </c>
    </row>
    <row r="311" spans="2:7" ht="15.75" thickBot="1" x14ac:dyDescent="0.3">
      <c r="B311" s="1">
        <v>299.87889999999999</v>
      </c>
      <c r="C311" s="1">
        <v>140.65309999999999</v>
      </c>
      <c r="F311" s="1">
        <v>581.84619999999995</v>
      </c>
      <c r="G311" s="1">
        <v>434.79079999999999</v>
      </c>
    </row>
    <row r="312" spans="2:7" ht="15.75" thickBot="1" x14ac:dyDescent="0.3">
      <c r="B312" s="1">
        <v>433.38049999999998</v>
      </c>
      <c r="C312" s="1">
        <v>20.383150000000001</v>
      </c>
      <c r="F312" s="1">
        <v>24.516919999999999</v>
      </c>
      <c r="G312" s="1">
        <v>3.3647019999999999</v>
      </c>
    </row>
    <row r="313" spans="2:7" ht="15.75" thickBot="1" x14ac:dyDescent="0.3">
      <c r="B313" s="1">
        <v>466.50259999999997</v>
      </c>
      <c r="C313" s="1">
        <v>25.323699999999999</v>
      </c>
      <c r="F313" s="1">
        <v>26.39068</v>
      </c>
      <c r="G313" s="1">
        <v>3.5910669999999998</v>
      </c>
    </row>
    <row r="314" spans="2:7" ht="15.75" thickBot="1" x14ac:dyDescent="0.3">
      <c r="B314" s="1">
        <v>502.15620000000001</v>
      </c>
      <c r="C314" s="1">
        <v>37.427250000000001</v>
      </c>
      <c r="F314" s="1">
        <v>44.191989999999997</v>
      </c>
      <c r="G314" s="1">
        <v>10.401059999999999</v>
      </c>
    </row>
    <row r="315" spans="2:7" ht="15.75" thickBot="1" x14ac:dyDescent="0.3">
      <c r="B315" s="1">
        <v>540.53459999999995</v>
      </c>
      <c r="C315" s="1">
        <v>44.523850000000003</v>
      </c>
      <c r="F315" s="1">
        <v>47.569459999999999</v>
      </c>
      <c r="G315" s="1">
        <v>12.644690000000001</v>
      </c>
    </row>
    <row r="316" spans="2:7" ht="15.75" thickBot="1" x14ac:dyDescent="0.3">
      <c r="B316" s="1">
        <v>581.84619999999995</v>
      </c>
      <c r="C316" s="1">
        <v>335.09899999999999</v>
      </c>
      <c r="F316" s="1">
        <v>63.865609999999997</v>
      </c>
      <c r="G316" s="1">
        <v>30.125340000000001</v>
      </c>
    </row>
    <row r="317" spans="2:7" ht="15.75" thickBot="1" x14ac:dyDescent="0.3">
      <c r="B317" s="1">
        <v>626.3152</v>
      </c>
      <c r="C317" s="1">
        <v>373.50909999999999</v>
      </c>
      <c r="F317" s="1">
        <v>68.746690000000001</v>
      </c>
      <c r="G317" s="1">
        <v>35.068010000000001</v>
      </c>
    </row>
    <row r="318" spans="2:7" ht="15.75" thickBot="1" x14ac:dyDescent="0.3">
      <c r="B318" s="1">
        <v>32.915819999999997</v>
      </c>
      <c r="C318" s="1">
        <v>2.9538820000000001</v>
      </c>
      <c r="F318" s="1">
        <v>154.55520000000001</v>
      </c>
      <c r="G318" s="1">
        <v>67.247950000000003</v>
      </c>
    </row>
    <row r="319" spans="2:7" ht="15.75" thickBot="1" x14ac:dyDescent="0.3">
      <c r="B319" s="1">
        <v>223.36089999999999</v>
      </c>
      <c r="C319" s="1">
        <v>4.1802539999999997</v>
      </c>
      <c r="F319" s="1">
        <v>166.3674</v>
      </c>
      <c r="G319" s="1">
        <v>78.281329999999997</v>
      </c>
    </row>
    <row r="320" spans="2:7" ht="15.75" thickBot="1" x14ac:dyDescent="0.3">
      <c r="B320" s="1">
        <v>347.46839999999997</v>
      </c>
      <c r="C320" s="1">
        <v>19.098289999999999</v>
      </c>
      <c r="F320" s="1">
        <v>179.08240000000001</v>
      </c>
      <c r="G320" s="1">
        <v>26.447120000000002</v>
      </c>
    </row>
    <row r="321" spans="2:7" ht="15.75" thickBot="1" x14ac:dyDescent="0.3">
      <c r="B321" s="1">
        <v>374.02449999999999</v>
      </c>
      <c r="C321" s="1">
        <v>22.231750000000002</v>
      </c>
      <c r="F321" s="1">
        <v>258.8073</v>
      </c>
      <c r="G321" s="1">
        <v>160.2149</v>
      </c>
    </row>
    <row r="322" spans="2:7" ht="15.75" thickBot="1" x14ac:dyDescent="0.3">
      <c r="B322" s="1">
        <v>433.38049999999998</v>
      </c>
      <c r="C322" s="1">
        <v>39.945210000000003</v>
      </c>
      <c r="F322" s="1">
        <v>299.87889999999999</v>
      </c>
      <c r="G322" s="1">
        <v>194.77500000000001</v>
      </c>
    </row>
    <row r="323" spans="2:7" ht="15.75" thickBot="1" x14ac:dyDescent="0.3">
      <c r="B323" s="1">
        <v>466.50259999999997</v>
      </c>
      <c r="C323" s="1">
        <v>45.500720000000001</v>
      </c>
      <c r="F323" s="1">
        <v>466.50259999999997</v>
      </c>
      <c r="G323" s="1">
        <v>335.09899999999999</v>
      </c>
    </row>
    <row r="324" spans="2:7" ht="15.75" thickBot="1" x14ac:dyDescent="0.3">
      <c r="B324" s="1">
        <v>68.746690000000001</v>
      </c>
      <c r="C324" s="1">
        <v>43.567950000000003</v>
      </c>
      <c r="F324" s="1">
        <v>502.15620000000001</v>
      </c>
      <c r="G324" s="1">
        <v>365.49009999999998</v>
      </c>
    </row>
    <row r="325" spans="2:7" ht="15.75" thickBot="1" x14ac:dyDescent="0.3">
      <c r="B325" s="1">
        <v>79.656490000000005</v>
      </c>
      <c r="C325" s="1">
        <v>48.56183</v>
      </c>
      <c r="F325" s="1">
        <v>581.84619999999995</v>
      </c>
      <c r="G325" s="1">
        <v>425.45609999999999</v>
      </c>
    </row>
    <row r="326" spans="2:7" ht="15.75" thickBot="1" x14ac:dyDescent="0.3">
      <c r="B326" s="1">
        <v>106.9449</v>
      </c>
      <c r="C326" s="1">
        <v>60.332459999999998</v>
      </c>
      <c r="F326" s="1">
        <v>11.738670000000001</v>
      </c>
      <c r="G326" s="1">
        <v>4.1802539999999997</v>
      </c>
    </row>
    <row r="327" spans="2:7" ht="15.75" thickBot="1" x14ac:dyDescent="0.3">
      <c r="B327" s="1">
        <v>115.11839999999999</v>
      </c>
      <c r="C327" s="1">
        <v>64.391390000000001</v>
      </c>
      <c r="F327" s="1">
        <v>41.054319999999997</v>
      </c>
      <c r="G327" s="1">
        <v>10.62927</v>
      </c>
    </row>
    <row r="328" spans="2:7" ht="15.75" thickBot="1" x14ac:dyDescent="0.3">
      <c r="B328" s="1">
        <v>192.76920000000001</v>
      </c>
      <c r="C328" s="1">
        <v>101.57</v>
      </c>
      <c r="F328" s="1">
        <v>51.205069999999999</v>
      </c>
      <c r="G328" s="1">
        <v>19.098289999999999</v>
      </c>
    </row>
    <row r="329" spans="2:7" ht="15.75" thickBot="1" x14ac:dyDescent="0.3">
      <c r="B329" s="1">
        <v>207.50200000000001</v>
      </c>
      <c r="C329" s="1">
        <v>108.4032</v>
      </c>
      <c r="F329" s="1">
        <v>55.11853</v>
      </c>
      <c r="G329" s="1">
        <v>23.218</v>
      </c>
    </row>
    <row r="330" spans="2:7" ht="15.75" thickBot="1" x14ac:dyDescent="0.3">
      <c r="B330" s="1">
        <v>402.61009999999999</v>
      </c>
      <c r="C330" s="1">
        <v>263.93169999999998</v>
      </c>
      <c r="F330" s="1">
        <v>99.351699999999994</v>
      </c>
      <c r="G330" s="1">
        <v>1.5741670000000001</v>
      </c>
    </row>
    <row r="331" spans="2:7" ht="15.75" thickBot="1" x14ac:dyDescent="0.3">
      <c r="B331" s="1">
        <v>433.38049999999998</v>
      </c>
      <c r="C331" s="1">
        <v>287.86840000000001</v>
      </c>
      <c r="F331" s="1">
        <v>106.9449</v>
      </c>
      <c r="G331" s="1">
        <v>1.6800710000000001</v>
      </c>
    </row>
    <row r="332" spans="2:7" ht="15.75" thickBot="1" x14ac:dyDescent="0.3">
      <c r="B332" s="1">
        <v>581.84619999999995</v>
      </c>
      <c r="C332" s="1">
        <v>416.3218</v>
      </c>
      <c r="F332" s="1">
        <v>106.9449</v>
      </c>
      <c r="G332" s="1">
        <v>8.7432510000000008</v>
      </c>
    </row>
    <row r="333" spans="2:7" ht="15.75" thickBot="1" x14ac:dyDescent="0.3">
      <c r="B333" s="1">
        <v>674.18280000000004</v>
      </c>
      <c r="C333" s="1">
        <v>484.62779999999998</v>
      </c>
      <c r="F333" s="1">
        <v>133.38720000000001</v>
      </c>
      <c r="G333" s="1">
        <v>35.068010000000001</v>
      </c>
    </row>
    <row r="334" spans="2:7" ht="15.75" thickBot="1" x14ac:dyDescent="0.3">
      <c r="B334" s="1">
        <v>725.70870000000002</v>
      </c>
      <c r="C334" s="1">
        <v>528.58000000000004</v>
      </c>
      <c r="F334" s="1">
        <v>143.58160000000001</v>
      </c>
      <c r="G334" s="1">
        <v>42.632570000000001</v>
      </c>
    </row>
    <row r="335" spans="2:7" ht="15.75" thickBot="1" x14ac:dyDescent="0.3">
      <c r="B335" s="1">
        <v>10.90521</v>
      </c>
      <c r="C335" s="1">
        <v>7.037477</v>
      </c>
      <c r="F335" s="1">
        <v>166.3674</v>
      </c>
      <c r="G335" s="1">
        <v>63.008949999999999</v>
      </c>
    </row>
    <row r="336" spans="2:7" ht="15.75" thickBot="1" x14ac:dyDescent="0.3">
      <c r="B336" s="1">
        <v>79.656490000000005</v>
      </c>
      <c r="C336" s="1">
        <v>1.2398499999999999</v>
      </c>
      <c r="F336" s="1">
        <v>179.08240000000001</v>
      </c>
      <c r="G336" s="1">
        <v>74.956100000000006</v>
      </c>
    </row>
    <row r="337" spans="2:7" ht="15.75" thickBot="1" x14ac:dyDescent="0.3">
      <c r="B337" s="1">
        <v>47.569459999999999</v>
      </c>
      <c r="C337" s="1">
        <v>27.620370000000001</v>
      </c>
      <c r="F337" s="1">
        <v>258.8073</v>
      </c>
      <c r="G337" s="1">
        <v>156.77520000000001</v>
      </c>
    </row>
    <row r="338" spans="2:7" ht="15.75" thickBot="1" x14ac:dyDescent="0.3">
      <c r="B338" s="1">
        <v>51.205069999999999</v>
      </c>
      <c r="C338" s="1">
        <v>30.125340000000001</v>
      </c>
      <c r="F338" s="1">
        <v>278.5872</v>
      </c>
      <c r="G338" s="1">
        <v>178.57919999999999</v>
      </c>
    </row>
    <row r="339" spans="2:7" ht="15.75" thickBot="1" x14ac:dyDescent="0.3">
      <c r="B339" s="1">
        <v>123.9166</v>
      </c>
      <c r="C339" s="1">
        <v>71.772130000000004</v>
      </c>
      <c r="F339" s="1">
        <v>374.02449999999999</v>
      </c>
      <c r="G339" s="1">
        <v>263.93169999999998</v>
      </c>
    </row>
    <row r="340" spans="2:7" ht="15.75" thickBot="1" x14ac:dyDescent="0.3">
      <c r="B340" s="1">
        <v>433.38049999999998</v>
      </c>
      <c r="C340" s="1">
        <v>21.287389999999998</v>
      </c>
      <c r="F340" s="1">
        <v>540.53459999999995</v>
      </c>
      <c r="G340" s="1">
        <v>390.0788</v>
      </c>
    </row>
    <row r="341" spans="2:7" ht="15.75" thickBot="1" x14ac:dyDescent="0.3">
      <c r="B341" s="1">
        <v>466.50259999999997</v>
      </c>
      <c r="C341" s="1">
        <v>38.248420000000003</v>
      </c>
      <c r="F341" s="1">
        <v>725.70870000000002</v>
      </c>
      <c r="G341" s="1">
        <v>506.12700000000001</v>
      </c>
    </row>
    <row r="342" spans="2:7" ht="15.75" thickBot="1" x14ac:dyDescent="0.3">
      <c r="B342" s="1">
        <v>502.15620000000001</v>
      </c>
      <c r="C342" s="1">
        <v>43.567950000000003</v>
      </c>
      <c r="F342" s="1">
        <v>51.205069999999999</v>
      </c>
      <c r="G342" s="1">
        <v>95.167479999999998</v>
      </c>
    </row>
    <row r="343" spans="2:7" ht="15.75" thickBot="1" x14ac:dyDescent="0.3">
      <c r="B343" s="1">
        <v>299.87889999999999</v>
      </c>
      <c r="C343" s="1">
        <v>146.89279999999999</v>
      </c>
      <c r="F343" s="1">
        <v>8.1226040000000008</v>
      </c>
      <c r="G343" s="1">
        <v>4.972874</v>
      </c>
    </row>
    <row r="344" spans="2:7" ht="15.75" thickBot="1" x14ac:dyDescent="0.3">
      <c r="B344" s="1">
        <v>322.7978</v>
      </c>
      <c r="C344" s="1">
        <v>156.77520000000001</v>
      </c>
      <c r="F344" s="1">
        <v>35.431489999999997</v>
      </c>
      <c r="G344" s="1">
        <v>8.9350819999999995</v>
      </c>
    </row>
    <row r="345" spans="2:7" ht="15.75" thickBot="1" x14ac:dyDescent="0.3">
      <c r="B345" s="1">
        <v>626.3152</v>
      </c>
      <c r="C345" s="1">
        <v>365.49009999999998</v>
      </c>
      <c r="F345" s="1">
        <v>38.139420000000001</v>
      </c>
      <c r="G345" s="1">
        <v>9.9592469999999995</v>
      </c>
    </row>
    <row r="346" spans="2:7" ht="15.75" thickBot="1" x14ac:dyDescent="0.3">
      <c r="B346" s="1">
        <v>674.18280000000004</v>
      </c>
      <c r="C346" s="1">
        <v>407.3836</v>
      </c>
      <c r="F346" s="1">
        <v>47.569459999999999</v>
      </c>
      <c r="G346" s="1">
        <v>15.70956</v>
      </c>
    </row>
    <row r="347" spans="2:7" ht="15.75" thickBot="1" x14ac:dyDescent="0.3">
      <c r="B347" s="1">
        <v>725.70870000000002</v>
      </c>
      <c r="C347" s="1">
        <v>444.33030000000002</v>
      </c>
      <c r="F347" s="1">
        <v>51.205069999999999</v>
      </c>
      <c r="G347" s="1">
        <v>18.68826</v>
      </c>
    </row>
    <row r="348" spans="2:7" ht="15.75" thickBot="1" x14ac:dyDescent="0.3">
      <c r="B348" s="1">
        <v>974.31899999999996</v>
      </c>
      <c r="C348" s="1">
        <v>628.80430000000001</v>
      </c>
      <c r="F348" s="1">
        <v>92.297640000000001</v>
      </c>
      <c r="G348" s="1">
        <v>1.6800710000000001</v>
      </c>
    </row>
    <row r="349" spans="2:7" ht="15.75" thickBot="1" x14ac:dyDescent="0.3">
      <c r="B349" s="1">
        <v>10.90521</v>
      </c>
      <c r="C349" s="1">
        <v>9.1311210000000003</v>
      </c>
      <c r="F349" s="1">
        <v>115.11839999999999</v>
      </c>
      <c r="G349" s="1">
        <v>7.1918819999999997</v>
      </c>
    </row>
    <row r="350" spans="2:7" ht="15.75" thickBot="1" x14ac:dyDescent="0.3">
      <c r="B350" s="1">
        <v>47.569459999999999</v>
      </c>
      <c r="C350" s="1">
        <v>31.461770000000001</v>
      </c>
      <c r="F350" s="1">
        <v>133.38720000000001</v>
      </c>
      <c r="G350" s="1">
        <v>36.623710000000003</v>
      </c>
    </row>
    <row r="351" spans="2:7" ht="15.75" thickBot="1" x14ac:dyDescent="0.3">
      <c r="B351" s="1">
        <v>51.205069999999999</v>
      </c>
      <c r="C351" s="1">
        <v>34.31512</v>
      </c>
      <c r="F351" s="1">
        <v>143.58160000000001</v>
      </c>
      <c r="G351" s="1">
        <v>47.519240000000003</v>
      </c>
    </row>
    <row r="352" spans="2:7" ht="15.75" thickBot="1" x14ac:dyDescent="0.3">
      <c r="B352" s="1">
        <v>123.9166</v>
      </c>
      <c r="C352" s="1">
        <v>73.34684</v>
      </c>
      <c r="F352" s="1">
        <v>154.55520000000001</v>
      </c>
      <c r="G352" s="1">
        <v>59.03716</v>
      </c>
    </row>
    <row r="353" spans="2:7" ht="15.75" thickBot="1" x14ac:dyDescent="0.3">
      <c r="B353" s="1">
        <v>402.61009999999999</v>
      </c>
      <c r="C353" s="1">
        <v>15.37229</v>
      </c>
      <c r="F353" s="1">
        <v>179.08240000000001</v>
      </c>
      <c r="G353" s="1">
        <v>85.380870000000002</v>
      </c>
    </row>
    <row r="354" spans="2:7" ht="15.75" thickBot="1" x14ac:dyDescent="0.3">
      <c r="B354" s="1">
        <v>433.38049999999998</v>
      </c>
      <c r="C354" s="1">
        <v>17.51024</v>
      </c>
      <c r="F354" s="1">
        <v>192.76920000000001</v>
      </c>
      <c r="G354" s="1">
        <v>99.389330000000001</v>
      </c>
    </row>
    <row r="355" spans="2:7" ht="15.75" thickBot="1" x14ac:dyDescent="0.3">
      <c r="B355" s="1">
        <v>278.5872</v>
      </c>
      <c r="C355" s="1">
        <v>137.63339999999999</v>
      </c>
      <c r="F355" s="1">
        <v>278.5872</v>
      </c>
      <c r="G355" s="1">
        <v>178.57919999999999</v>
      </c>
    </row>
    <row r="356" spans="2:7" ht="15.75" thickBot="1" x14ac:dyDescent="0.3">
      <c r="B356" s="1">
        <v>299.87889999999999</v>
      </c>
      <c r="C356" s="1">
        <v>150.1157</v>
      </c>
      <c r="F356" s="1">
        <v>299.87889999999999</v>
      </c>
      <c r="G356" s="1">
        <v>194.77500000000001</v>
      </c>
    </row>
    <row r="357" spans="2:7" ht="15.75" thickBot="1" x14ac:dyDescent="0.3">
      <c r="B357" s="1">
        <v>466.50259999999997</v>
      </c>
      <c r="C357" s="1">
        <v>39.945210000000003</v>
      </c>
      <c r="F357" s="1">
        <v>540.53459999999995</v>
      </c>
      <c r="G357" s="1">
        <v>381.70400000000001</v>
      </c>
    </row>
    <row r="358" spans="2:7" ht="15.75" thickBot="1" x14ac:dyDescent="0.3">
      <c r="B358" s="1">
        <v>540.53459999999995</v>
      </c>
      <c r="C358" s="1">
        <v>320.86470000000003</v>
      </c>
      <c r="F358" s="1">
        <v>581.84619999999995</v>
      </c>
      <c r="G358" s="1">
        <v>416.3218</v>
      </c>
    </row>
    <row r="359" spans="2:7" ht="15.75" thickBot="1" x14ac:dyDescent="0.3">
      <c r="B359" s="1">
        <v>581.84619999999995</v>
      </c>
      <c r="C359" s="1">
        <v>349.96480000000003</v>
      </c>
      <c r="F359" s="1">
        <v>51.205069999999999</v>
      </c>
      <c r="G359" s="1">
        <v>74.956100000000006</v>
      </c>
    </row>
    <row r="360" spans="2:7" ht="15.75" thickBot="1" x14ac:dyDescent="0.3">
      <c r="B360" s="1">
        <v>626.3152</v>
      </c>
      <c r="C360" s="1">
        <v>390.0788</v>
      </c>
      <c r="F360" s="1">
        <v>5.6204590000000003</v>
      </c>
      <c r="G360" s="1">
        <v>7.5109310000000002</v>
      </c>
    </row>
    <row r="361" spans="2:7" ht="15.75" thickBot="1" x14ac:dyDescent="0.3">
      <c r="B361" s="1">
        <v>905.14149999999995</v>
      </c>
      <c r="C361" s="1">
        <v>589.16740000000004</v>
      </c>
      <c r="F361" s="1">
        <v>16.964549999999999</v>
      </c>
      <c r="G361" s="1">
        <v>6.5938670000000004</v>
      </c>
    </row>
    <row r="362" spans="2:7" ht="15.75" thickBot="1" x14ac:dyDescent="0.3">
      <c r="B362" s="1">
        <v>123.9166</v>
      </c>
      <c r="C362" s="1">
        <v>1.112349</v>
      </c>
      <c r="F362" s="1">
        <v>44.191989999999997</v>
      </c>
      <c r="G362" s="1">
        <v>15.37229</v>
      </c>
    </row>
    <row r="363" spans="2:7" ht="15.75" thickBot="1" x14ac:dyDescent="0.3">
      <c r="B363" s="1">
        <v>44.191989999999997</v>
      </c>
      <c r="C363" s="1">
        <v>19.098289999999999</v>
      </c>
      <c r="F363" s="1">
        <v>47.569459999999999</v>
      </c>
      <c r="G363" s="1">
        <v>16.406469999999999</v>
      </c>
    </row>
    <row r="364" spans="2:7" ht="15.75" thickBot="1" x14ac:dyDescent="0.3">
      <c r="B364" s="1">
        <v>47.569459999999999</v>
      </c>
      <c r="C364" s="1">
        <v>20.830359999999999</v>
      </c>
      <c r="F364" s="1">
        <v>51.205069999999999</v>
      </c>
      <c r="G364" s="1">
        <v>2.1330900000000002</v>
      </c>
    </row>
    <row r="365" spans="2:7" ht="15.75" thickBot="1" x14ac:dyDescent="0.3">
      <c r="B365" s="1">
        <v>106.9449</v>
      </c>
      <c r="C365" s="1">
        <v>55.315730000000002</v>
      </c>
      <c r="F365" s="1">
        <v>59.331090000000003</v>
      </c>
      <c r="G365" s="1">
        <v>48.56183</v>
      </c>
    </row>
    <row r="366" spans="2:7" ht="15.75" thickBot="1" x14ac:dyDescent="0.3">
      <c r="B366" s="1">
        <v>115.11839999999999</v>
      </c>
      <c r="C366" s="1">
        <v>59.03716</v>
      </c>
      <c r="F366" s="1">
        <v>106.9449</v>
      </c>
      <c r="G366" s="1">
        <v>8.0162370000000003</v>
      </c>
    </row>
    <row r="367" spans="2:7" ht="15.75" thickBot="1" x14ac:dyDescent="0.3">
      <c r="B367" s="1">
        <v>123.9166</v>
      </c>
      <c r="C367" s="1">
        <v>64.391390000000001</v>
      </c>
      <c r="F367" s="1">
        <v>166.3674</v>
      </c>
      <c r="G367" s="1">
        <v>41.717269999999999</v>
      </c>
    </row>
    <row r="368" spans="2:7" ht="15.75" thickBot="1" x14ac:dyDescent="0.3">
      <c r="B368" s="1">
        <v>192.76920000000001</v>
      </c>
      <c r="C368" s="1">
        <v>103.7985</v>
      </c>
      <c r="F368" s="1">
        <v>179.08240000000001</v>
      </c>
      <c r="G368" s="1">
        <v>91.124960000000002</v>
      </c>
    </row>
    <row r="369" spans="2:7" ht="15.75" thickBot="1" x14ac:dyDescent="0.3">
      <c r="B369" s="1">
        <v>207.50200000000001</v>
      </c>
      <c r="C369" s="1">
        <v>113.2122</v>
      </c>
      <c r="F369" s="1">
        <v>192.76920000000001</v>
      </c>
      <c r="G369" s="1">
        <v>103.7985</v>
      </c>
    </row>
    <row r="370" spans="2:7" ht="15.75" thickBot="1" x14ac:dyDescent="0.3">
      <c r="B370" s="1">
        <v>322.7978</v>
      </c>
      <c r="C370" s="1">
        <v>194.77500000000001</v>
      </c>
      <c r="F370" s="1">
        <v>278.5872</v>
      </c>
      <c r="G370" s="1">
        <v>178.57919999999999</v>
      </c>
    </row>
    <row r="371" spans="2:7" ht="15.75" thickBot="1" x14ac:dyDescent="0.3">
      <c r="B371" s="1">
        <v>433.38049999999998</v>
      </c>
      <c r="C371" s="1">
        <v>281.68799999999999</v>
      </c>
      <c r="F371" s="1">
        <v>299.87889999999999</v>
      </c>
      <c r="G371" s="1">
        <v>194.77500000000001</v>
      </c>
    </row>
    <row r="372" spans="2:7" ht="15.75" thickBot="1" x14ac:dyDescent="0.3">
      <c r="B372" s="1">
        <v>581.84619999999995</v>
      </c>
      <c r="C372" s="1">
        <v>407.3836</v>
      </c>
      <c r="F372" s="1">
        <v>433.38049999999998</v>
      </c>
      <c r="G372" s="1">
        <v>300.63889999999998</v>
      </c>
    </row>
    <row r="373" spans="2:7" ht="15.75" thickBot="1" x14ac:dyDescent="0.3">
      <c r="B373" s="1">
        <v>674.18280000000004</v>
      </c>
      <c r="C373" s="1">
        <v>495.26080000000002</v>
      </c>
      <c r="F373" s="1">
        <v>502.15620000000001</v>
      </c>
      <c r="G373" s="1">
        <v>349.96480000000003</v>
      </c>
    </row>
    <row r="374" spans="2:7" ht="15.75" thickBot="1" x14ac:dyDescent="0.3">
      <c r="B374" s="1">
        <v>278.5872</v>
      </c>
      <c r="C374" s="1">
        <v>9.7454280000000004</v>
      </c>
      <c r="F374" s="1">
        <v>540.53459999999995</v>
      </c>
      <c r="G374" s="1">
        <v>373.50909999999999</v>
      </c>
    </row>
    <row r="375" spans="2:7" ht="15.75" thickBot="1" x14ac:dyDescent="0.3">
      <c r="B375" s="1">
        <v>433.38049999999998</v>
      </c>
      <c r="C375" s="1">
        <v>29.478570000000001</v>
      </c>
      <c r="F375" s="1">
        <v>725.70870000000002</v>
      </c>
      <c r="G375" s="1">
        <v>484.62779999999998</v>
      </c>
    </row>
    <row r="376" spans="2:7" ht="15.75" thickBot="1" x14ac:dyDescent="0.3">
      <c r="B376" s="1">
        <v>59.331090000000003</v>
      </c>
      <c r="C376" s="1">
        <v>23.727409999999999</v>
      </c>
      <c r="F376" s="1">
        <v>11.738670000000001</v>
      </c>
      <c r="G376" s="1">
        <v>5.7887740000000001</v>
      </c>
    </row>
    <row r="377" spans="2:7" ht="15.75" thickBot="1" x14ac:dyDescent="0.3">
      <c r="B377" s="1">
        <v>63.865609999999997</v>
      </c>
      <c r="C377" s="1">
        <v>26.447120000000002</v>
      </c>
      <c r="F377" s="1">
        <v>12.635820000000001</v>
      </c>
      <c r="G377" s="1">
        <v>2.227719</v>
      </c>
    </row>
    <row r="378" spans="2:7" ht="15.75" thickBot="1" x14ac:dyDescent="0.3">
      <c r="B378" s="1">
        <v>115.11839999999999</v>
      </c>
      <c r="C378" s="1">
        <v>63.008949999999999</v>
      </c>
      <c r="F378" s="1">
        <v>44.191989999999997</v>
      </c>
      <c r="G378" s="1">
        <v>14.094060000000001</v>
      </c>
    </row>
    <row r="379" spans="2:7" ht="15.75" thickBot="1" x14ac:dyDescent="0.3">
      <c r="B379" s="1">
        <v>179.08240000000001</v>
      </c>
      <c r="C379" s="1">
        <v>99.389330000000001</v>
      </c>
      <c r="F379" s="1">
        <v>51.205069999999999</v>
      </c>
      <c r="G379" s="1">
        <v>44.523850000000003</v>
      </c>
    </row>
    <row r="380" spans="2:7" ht="15.75" thickBot="1" x14ac:dyDescent="0.3">
      <c r="B380" s="1">
        <v>223.36089999999999</v>
      </c>
      <c r="C380" s="1">
        <v>123.47969999999999</v>
      </c>
      <c r="F380" s="1">
        <v>74.000810000000001</v>
      </c>
      <c r="G380" s="1">
        <v>3.0849229999999999</v>
      </c>
    </row>
    <row r="381" spans="2:7" ht="15.75" thickBot="1" x14ac:dyDescent="0.3">
      <c r="B381" s="1">
        <v>258.8073</v>
      </c>
      <c r="C381" s="1">
        <v>143.73910000000001</v>
      </c>
      <c r="F381" s="1">
        <v>85.744420000000005</v>
      </c>
      <c r="G381" s="1">
        <v>8.9350819999999995</v>
      </c>
    </row>
    <row r="382" spans="2:7" ht="15.75" thickBot="1" x14ac:dyDescent="0.3">
      <c r="B382" s="1">
        <v>402.61009999999999</v>
      </c>
      <c r="C382" s="1">
        <v>236.7901</v>
      </c>
      <c r="F382" s="1">
        <v>143.58160000000001</v>
      </c>
      <c r="G382" s="1">
        <v>30.786300000000001</v>
      </c>
    </row>
    <row r="383" spans="2:7" ht="15.75" thickBot="1" x14ac:dyDescent="0.3">
      <c r="B383" s="1">
        <v>433.38049999999998</v>
      </c>
      <c r="C383" s="1">
        <v>258.26530000000002</v>
      </c>
      <c r="F383" s="1">
        <v>154.55520000000001</v>
      </c>
      <c r="G383" s="1">
        <v>33.578389999999999</v>
      </c>
    </row>
    <row r="384" spans="2:7" ht="15.75" thickBot="1" x14ac:dyDescent="0.3">
      <c r="B384" s="1">
        <v>581.84619999999995</v>
      </c>
      <c r="C384" s="1">
        <v>381.70400000000001</v>
      </c>
      <c r="F384" s="1">
        <v>166.3674</v>
      </c>
      <c r="G384" s="1">
        <v>78.281329999999997</v>
      </c>
    </row>
    <row r="385" spans="2:7" ht="15.75" thickBot="1" x14ac:dyDescent="0.3">
      <c r="B385" s="1">
        <v>725.70870000000002</v>
      </c>
      <c r="C385" s="1">
        <v>517.23170000000005</v>
      </c>
      <c r="F385" s="1">
        <v>179.08240000000001</v>
      </c>
      <c r="G385" s="1">
        <v>91.124960000000002</v>
      </c>
    </row>
    <row r="386" spans="2:7" ht="15.75" thickBot="1" x14ac:dyDescent="0.3">
      <c r="B386" s="1">
        <v>322.7978</v>
      </c>
      <c r="C386" s="1">
        <v>14.7193</v>
      </c>
      <c r="F386" s="1">
        <v>258.8073</v>
      </c>
      <c r="G386" s="1">
        <v>160.2149</v>
      </c>
    </row>
    <row r="387" spans="2:7" ht="15.75" thickBot="1" x14ac:dyDescent="0.3">
      <c r="B387" s="1">
        <v>347.46839999999997</v>
      </c>
      <c r="C387" s="1">
        <v>16.766439999999999</v>
      </c>
      <c r="F387" s="1">
        <v>278.5872</v>
      </c>
      <c r="G387" s="1">
        <v>178.57919999999999</v>
      </c>
    </row>
    <row r="388" spans="2:7" ht="15.75" thickBot="1" x14ac:dyDescent="0.3">
      <c r="B388" s="1">
        <v>466.50259999999997</v>
      </c>
      <c r="C388" s="1">
        <v>34.31512</v>
      </c>
      <c r="F388" s="1">
        <v>299.87889999999999</v>
      </c>
      <c r="G388" s="1">
        <v>194.77500000000001</v>
      </c>
    </row>
    <row r="389" spans="2:7" ht="15.75" thickBot="1" x14ac:dyDescent="0.3">
      <c r="B389" s="1">
        <v>502.15620000000001</v>
      </c>
      <c r="C389" s="1">
        <v>38.248420000000003</v>
      </c>
      <c r="F389" s="1">
        <v>540.53459999999995</v>
      </c>
      <c r="G389" s="1">
        <v>390.0788</v>
      </c>
    </row>
    <row r="390" spans="2:7" ht="15.75" thickBot="1" x14ac:dyDescent="0.3">
      <c r="B390" s="1">
        <v>10.130929999999999</v>
      </c>
      <c r="C390" s="1">
        <v>8.7432510000000008</v>
      </c>
      <c r="F390" s="1">
        <v>9.4116269999999993</v>
      </c>
      <c r="G390" s="1">
        <v>3.91675</v>
      </c>
    </row>
    <row r="391" spans="2:7" ht="15.75" thickBot="1" x14ac:dyDescent="0.3">
      <c r="B391" s="1">
        <v>30.578769999999999</v>
      </c>
      <c r="C391" s="1">
        <v>20.383150000000001</v>
      </c>
      <c r="F391" s="1">
        <v>44.191989999999997</v>
      </c>
      <c r="G391" s="1">
        <v>11.34436</v>
      </c>
    </row>
    <row r="392" spans="2:7" ht="15.75" thickBot="1" x14ac:dyDescent="0.3">
      <c r="B392" s="1">
        <v>79.656490000000005</v>
      </c>
      <c r="C392" s="1">
        <v>46.499029999999998</v>
      </c>
      <c r="F392" s="1">
        <v>55.11853</v>
      </c>
      <c r="G392" s="1">
        <v>26.447120000000002</v>
      </c>
    </row>
    <row r="393" spans="2:7" ht="15.75" thickBot="1" x14ac:dyDescent="0.3">
      <c r="B393" s="1">
        <v>85.744420000000005</v>
      </c>
      <c r="C393" s="1">
        <v>50.716149999999999</v>
      </c>
      <c r="F393" s="1">
        <v>106.9449</v>
      </c>
      <c r="G393" s="1">
        <v>1.065099</v>
      </c>
    </row>
    <row r="394" spans="2:7" ht="15.75" thickBot="1" x14ac:dyDescent="0.3">
      <c r="B394" s="1">
        <v>92.297640000000001</v>
      </c>
      <c r="C394" s="1">
        <v>54.128129999999999</v>
      </c>
      <c r="F394" s="1">
        <v>115.11839999999999</v>
      </c>
      <c r="G394" s="1">
        <v>5.1934820000000004</v>
      </c>
    </row>
    <row r="395" spans="2:7" ht="15.75" thickBot="1" x14ac:dyDescent="0.3">
      <c r="B395" s="1">
        <v>179.08240000000001</v>
      </c>
      <c r="C395" s="1">
        <v>99.389330000000001</v>
      </c>
      <c r="F395" s="1">
        <v>106.9449</v>
      </c>
      <c r="G395" s="1">
        <v>11.593260000000001</v>
      </c>
    </row>
    <row r="396" spans="2:7" ht="15.75" thickBot="1" x14ac:dyDescent="0.3">
      <c r="B396" s="1">
        <v>192.76920000000001</v>
      </c>
      <c r="C396" s="1">
        <v>108.4032</v>
      </c>
      <c r="F396" s="1">
        <v>123.9166</v>
      </c>
      <c r="G396" s="1">
        <v>28.226379999999999</v>
      </c>
    </row>
    <row r="397" spans="2:7" ht="15.75" thickBot="1" x14ac:dyDescent="0.3">
      <c r="B397" s="1">
        <v>433.38049999999998</v>
      </c>
      <c r="C397" s="1">
        <v>221.864</v>
      </c>
      <c r="F397" s="1">
        <v>166.3674</v>
      </c>
      <c r="G397" s="1">
        <v>59.03716</v>
      </c>
    </row>
    <row r="398" spans="2:7" ht="15.75" thickBot="1" x14ac:dyDescent="0.3">
      <c r="B398" s="1">
        <v>725.70870000000002</v>
      </c>
      <c r="C398" s="1">
        <v>444.33030000000002</v>
      </c>
      <c r="F398" s="1">
        <v>179.08240000000001</v>
      </c>
      <c r="G398" s="1">
        <v>70.231219999999993</v>
      </c>
    </row>
    <row r="399" spans="2:7" ht="15.75" thickBot="1" x14ac:dyDescent="0.3">
      <c r="B399" s="1">
        <v>781.17269999999996</v>
      </c>
      <c r="C399" s="1">
        <v>484.62779999999998</v>
      </c>
      <c r="F399" s="1">
        <v>192.76920000000001</v>
      </c>
      <c r="G399" s="1">
        <v>81.754069999999999</v>
      </c>
    </row>
    <row r="400" spans="2:7" ht="15.75" thickBot="1" x14ac:dyDescent="0.3">
      <c r="B400" s="1">
        <v>59.331090000000003</v>
      </c>
      <c r="C400" s="1">
        <v>1.294853</v>
      </c>
      <c r="F400" s="1">
        <v>278.5872</v>
      </c>
      <c r="G400" s="1">
        <v>167.32239999999999</v>
      </c>
    </row>
    <row r="401" spans="2:7" ht="15.75" thickBot="1" x14ac:dyDescent="0.3">
      <c r="B401" s="1">
        <v>179.08240000000001</v>
      </c>
      <c r="C401" s="1">
        <v>1.5073000000000001</v>
      </c>
      <c r="F401" s="1">
        <v>299.87889999999999</v>
      </c>
      <c r="G401" s="1">
        <v>186.50139999999999</v>
      </c>
    </row>
    <row r="402" spans="2:7" ht="15.75" thickBot="1" x14ac:dyDescent="0.3">
      <c r="B402" s="1">
        <v>322.7978</v>
      </c>
      <c r="C402" s="1">
        <v>5.9157820000000001</v>
      </c>
      <c r="F402" s="1">
        <v>322.7978</v>
      </c>
      <c r="G402" s="1">
        <v>212.43969999999999</v>
      </c>
    </row>
    <row r="403" spans="2:7" ht="15.75" thickBot="1" x14ac:dyDescent="0.3">
      <c r="B403" s="1">
        <v>466.50259999999997</v>
      </c>
      <c r="C403" s="1">
        <v>31.461770000000001</v>
      </c>
      <c r="F403" s="1">
        <v>581.84619999999995</v>
      </c>
      <c r="G403" s="1">
        <v>444.33030000000002</v>
      </c>
    </row>
    <row r="404" spans="2:7" ht="15.75" thickBot="1" x14ac:dyDescent="0.3">
      <c r="B404" s="1">
        <v>433.38049999999998</v>
      </c>
      <c r="C404" s="1">
        <v>24.78002</v>
      </c>
      <c r="F404" s="1">
        <v>626.3152</v>
      </c>
      <c r="G404" s="1">
        <v>484.62779999999998</v>
      </c>
    </row>
    <row r="405" spans="2:7" ht="15.75" thickBot="1" x14ac:dyDescent="0.3">
      <c r="B405" s="1">
        <v>540.53459999999995</v>
      </c>
      <c r="C405" s="1">
        <v>52.966030000000003</v>
      </c>
      <c r="F405" s="1">
        <v>12.635820000000001</v>
      </c>
      <c r="G405" s="1">
        <v>5.9157820000000001</v>
      </c>
    </row>
    <row r="406" spans="2:7" ht="15.75" thickBot="1" x14ac:dyDescent="0.3">
      <c r="B406" s="1">
        <v>19.656749999999999</v>
      </c>
      <c r="C406" s="1">
        <v>12.644690000000001</v>
      </c>
      <c r="F406" s="1">
        <v>55.11853</v>
      </c>
      <c r="G406" s="1">
        <v>1.112349</v>
      </c>
    </row>
    <row r="407" spans="2:7" ht="15.75" thickBot="1" x14ac:dyDescent="0.3">
      <c r="B407" s="1">
        <v>21.15907</v>
      </c>
      <c r="C407" s="1">
        <v>13.205629999999999</v>
      </c>
      <c r="F407" s="1">
        <v>35.431489999999997</v>
      </c>
      <c r="G407" s="1">
        <v>11.100809999999999</v>
      </c>
    </row>
    <row r="408" spans="2:7" ht="15.75" thickBot="1" x14ac:dyDescent="0.3">
      <c r="B408" s="1">
        <v>47.569459999999999</v>
      </c>
      <c r="C408" s="1">
        <v>1.381966</v>
      </c>
      <c r="F408" s="1">
        <v>38.139420000000001</v>
      </c>
      <c r="G408" s="1">
        <v>12.107570000000001</v>
      </c>
    </row>
    <row r="409" spans="2:7" ht="15.75" thickBot="1" x14ac:dyDescent="0.3">
      <c r="B409" s="1">
        <v>68.746690000000001</v>
      </c>
      <c r="C409" s="1">
        <v>39.945210000000003</v>
      </c>
      <c r="F409" s="1">
        <v>51.205069999999999</v>
      </c>
      <c r="G409" s="1">
        <v>21.754439999999999</v>
      </c>
    </row>
    <row r="410" spans="2:7" ht="15.75" thickBot="1" x14ac:dyDescent="0.3">
      <c r="B410" s="1">
        <v>74.000810000000001</v>
      </c>
      <c r="C410" s="1">
        <v>43.567950000000003</v>
      </c>
      <c r="F410" s="1">
        <v>92.297640000000001</v>
      </c>
      <c r="G410" s="1">
        <v>5.4238770000000001</v>
      </c>
    </row>
    <row r="411" spans="2:7" ht="15.75" thickBot="1" x14ac:dyDescent="0.3">
      <c r="B411" s="1">
        <v>79.656490000000005</v>
      </c>
      <c r="C411" s="1">
        <v>46.499029999999998</v>
      </c>
      <c r="F411" s="1">
        <v>123.9166</v>
      </c>
      <c r="G411" s="1">
        <v>51.828879999999998</v>
      </c>
    </row>
    <row r="412" spans="2:7" ht="15.75" thickBot="1" x14ac:dyDescent="0.3">
      <c r="B412" s="1">
        <v>123.9166</v>
      </c>
      <c r="C412" s="1">
        <v>71.772130000000004</v>
      </c>
      <c r="F412" s="1">
        <v>166.3674</v>
      </c>
      <c r="G412" s="1">
        <v>16.766439999999999</v>
      </c>
    </row>
    <row r="413" spans="2:7" ht="15.75" thickBot="1" x14ac:dyDescent="0.3">
      <c r="B413" s="1">
        <v>166.3674</v>
      </c>
      <c r="C413" s="1">
        <v>93.124290000000002</v>
      </c>
      <c r="F413" s="1">
        <v>166.3674</v>
      </c>
      <c r="G413" s="1">
        <v>93.124290000000002</v>
      </c>
    </row>
    <row r="414" spans="2:7" ht="15.75" thickBot="1" x14ac:dyDescent="0.3">
      <c r="B414" s="1">
        <v>179.08240000000001</v>
      </c>
      <c r="C414" s="1">
        <v>99.389330000000001</v>
      </c>
      <c r="F414" s="1">
        <v>179.08240000000001</v>
      </c>
      <c r="G414" s="1">
        <v>103.7985</v>
      </c>
    </row>
    <row r="415" spans="2:7" ht="15.75" thickBot="1" x14ac:dyDescent="0.3">
      <c r="B415" s="1">
        <v>192.76920000000001</v>
      </c>
      <c r="C415" s="1">
        <v>106.0759</v>
      </c>
      <c r="F415" s="1">
        <v>192.76920000000001</v>
      </c>
      <c r="G415" s="1">
        <v>118.2346</v>
      </c>
    </row>
    <row r="416" spans="2:7" ht="15.75" thickBot="1" x14ac:dyDescent="0.3">
      <c r="B416" s="1">
        <v>347.46839999999997</v>
      </c>
      <c r="C416" s="1">
        <v>174.74520000000001</v>
      </c>
      <c r="F416" s="1">
        <v>278.5872</v>
      </c>
      <c r="G416" s="1">
        <v>194.77500000000001</v>
      </c>
    </row>
    <row r="417" spans="2:7" ht="15.75" thickBot="1" x14ac:dyDescent="0.3">
      <c r="B417" s="1">
        <v>402.61009999999999</v>
      </c>
      <c r="C417" s="1">
        <v>203.41569999999999</v>
      </c>
      <c r="F417" s="1">
        <v>322.7978</v>
      </c>
      <c r="G417" s="1">
        <v>236.7901</v>
      </c>
    </row>
    <row r="418" spans="2:7" ht="15.75" thickBot="1" x14ac:dyDescent="0.3">
      <c r="B418" s="1">
        <v>674.18280000000004</v>
      </c>
      <c r="C418" s="1">
        <v>390.0788</v>
      </c>
      <c r="F418" s="1">
        <v>626.3152</v>
      </c>
      <c r="G418" s="1">
        <v>474.22309999999999</v>
      </c>
    </row>
    <row r="419" spans="2:7" ht="15.75" thickBot="1" x14ac:dyDescent="0.3">
      <c r="B419" s="1">
        <v>725.70870000000002</v>
      </c>
      <c r="C419" s="1">
        <v>425.45609999999999</v>
      </c>
      <c r="F419" s="1">
        <v>674.18280000000004</v>
      </c>
      <c r="G419" s="1">
        <v>506.12700000000001</v>
      </c>
    </row>
    <row r="420" spans="2:7" ht="15.75" thickBot="1" x14ac:dyDescent="0.3">
      <c r="B420" s="1">
        <v>781.17269999999996</v>
      </c>
      <c r="C420" s="1">
        <v>474.22309999999999</v>
      </c>
      <c r="F420" s="1">
        <v>10.90521</v>
      </c>
      <c r="G420" s="1">
        <v>3.750375</v>
      </c>
    </row>
    <row r="421" spans="2:7" ht="15.75" thickBot="1" x14ac:dyDescent="0.3">
      <c r="B421" s="1">
        <v>223.36089999999999</v>
      </c>
      <c r="C421" s="1">
        <v>1.7546029999999999</v>
      </c>
      <c r="F421" s="1">
        <v>44.191989999999997</v>
      </c>
      <c r="G421" s="1">
        <v>10.86248</v>
      </c>
    </row>
    <row r="422" spans="2:7" ht="15.75" thickBot="1" x14ac:dyDescent="0.3">
      <c r="B422" s="1">
        <v>322.7978</v>
      </c>
      <c r="C422" s="1">
        <v>5.307429</v>
      </c>
      <c r="F422" s="1">
        <v>47.569459999999999</v>
      </c>
      <c r="G422" s="1">
        <v>12.37321</v>
      </c>
    </row>
    <row r="423" spans="2:7" ht="15.75" thickBot="1" x14ac:dyDescent="0.3">
      <c r="B423" s="1">
        <v>433.38049999999998</v>
      </c>
      <c r="C423" s="1">
        <v>24.248000000000001</v>
      </c>
      <c r="F423" s="1">
        <v>59.331090000000003</v>
      </c>
      <c r="G423" s="1">
        <v>22.231750000000002</v>
      </c>
    </row>
    <row r="424" spans="2:7" ht="15.75" thickBot="1" x14ac:dyDescent="0.3">
      <c r="B424" s="1">
        <v>466.50259999999997</v>
      </c>
      <c r="C424" s="1">
        <v>29.478570000000001</v>
      </c>
      <c r="F424" s="1">
        <v>106.9449</v>
      </c>
      <c r="G424" s="1">
        <v>0.91497799999999996</v>
      </c>
    </row>
    <row r="425" spans="2:7" ht="15.75" thickBot="1" x14ac:dyDescent="0.3">
      <c r="B425" s="1">
        <v>540.53459999999995</v>
      </c>
      <c r="C425" s="1">
        <v>46.499029999999998</v>
      </c>
      <c r="F425" s="1">
        <v>115.11839999999999</v>
      </c>
      <c r="G425" s="1">
        <v>4.8661089999999998</v>
      </c>
    </row>
    <row r="426" spans="2:7" ht="15.75" thickBot="1" x14ac:dyDescent="0.3">
      <c r="B426" s="1">
        <v>581.84619999999995</v>
      </c>
      <c r="C426" s="1">
        <v>56.529380000000003</v>
      </c>
      <c r="F426" s="1">
        <v>106.9449</v>
      </c>
      <c r="G426" s="1">
        <v>8.9350819999999995</v>
      </c>
    </row>
    <row r="427" spans="2:7" ht="15.75" thickBot="1" x14ac:dyDescent="0.3">
      <c r="B427" s="1">
        <v>14.641069999999999</v>
      </c>
      <c r="C427" s="1">
        <v>9.3314629999999994</v>
      </c>
      <c r="F427" s="1">
        <v>51.205069999999999</v>
      </c>
      <c r="G427" s="1">
        <v>93.124290000000002</v>
      </c>
    </row>
    <row r="428" spans="2:7" ht="15.75" thickBot="1" x14ac:dyDescent="0.3">
      <c r="B428" s="1">
        <v>51.205069999999999</v>
      </c>
      <c r="C428" s="1">
        <v>1.443273</v>
      </c>
      <c r="F428" s="1">
        <v>123.9166</v>
      </c>
      <c r="G428" s="1">
        <v>35.068010000000001</v>
      </c>
    </row>
    <row r="429" spans="2:7" ht="15.75" thickBot="1" x14ac:dyDescent="0.3">
      <c r="B429" s="1">
        <v>63.865609999999997</v>
      </c>
      <c r="C429" s="1">
        <v>35.068010000000001</v>
      </c>
      <c r="F429" s="1">
        <v>133.38720000000001</v>
      </c>
      <c r="G429" s="1">
        <v>41.717269999999999</v>
      </c>
    </row>
    <row r="430" spans="2:7" ht="15.75" thickBot="1" x14ac:dyDescent="0.3">
      <c r="B430" s="1">
        <v>68.746690000000001</v>
      </c>
      <c r="C430" s="1">
        <v>38.248420000000003</v>
      </c>
      <c r="F430" s="1">
        <v>166.3674</v>
      </c>
      <c r="G430" s="1">
        <v>67.247950000000003</v>
      </c>
    </row>
    <row r="431" spans="2:7" ht="15.75" thickBot="1" x14ac:dyDescent="0.3">
      <c r="B431" s="1">
        <v>154.55520000000001</v>
      </c>
      <c r="C431" s="1">
        <v>89.168559999999999</v>
      </c>
      <c r="F431" s="1">
        <v>179.08240000000001</v>
      </c>
      <c r="G431" s="1">
        <v>79.998859999999993</v>
      </c>
    </row>
    <row r="432" spans="2:7" ht="15.75" thickBot="1" x14ac:dyDescent="0.3">
      <c r="B432" s="1">
        <v>166.3674</v>
      </c>
      <c r="C432" s="1">
        <v>93.124290000000002</v>
      </c>
      <c r="F432" s="1">
        <v>278.5872</v>
      </c>
      <c r="G432" s="1">
        <v>174.74520000000001</v>
      </c>
    </row>
    <row r="433" spans="2:7" ht="15.75" thickBot="1" x14ac:dyDescent="0.3">
      <c r="B433" s="1">
        <v>240.43170000000001</v>
      </c>
      <c r="C433" s="1">
        <v>1.913732</v>
      </c>
      <c r="F433" s="1">
        <v>299.87889999999999</v>
      </c>
      <c r="G433" s="1">
        <v>194.77500000000001</v>
      </c>
    </row>
    <row r="434" spans="2:7" ht="15.75" thickBot="1" x14ac:dyDescent="0.3">
      <c r="B434" s="1">
        <v>322.7978</v>
      </c>
      <c r="C434" s="1">
        <v>5.9157820000000001</v>
      </c>
      <c r="F434" s="1">
        <v>322.7978</v>
      </c>
      <c r="G434" s="1">
        <v>212.43969999999999</v>
      </c>
    </row>
    <row r="435" spans="2:7" ht="15.75" thickBot="1" x14ac:dyDescent="0.3">
      <c r="B435" s="1">
        <v>374.02449999999999</v>
      </c>
      <c r="C435" s="1">
        <v>182.4973</v>
      </c>
      <c r="F435" s="1">
        <v>581.84619999999995</v>
      </c>
      <c r="G435" s="1">
        <v>444.33030000000002</v>
      </c>
    </row>
    <row r="436" spans="2:7" ht="15.75" thickBot="1" x14ac:dyDescent="0.3">
      <c r="B436" s="1">
        <v>433.38049999999998</v>
      </c>
      <c r="C436" s="1">
        <v>23.727409999999999</v>
      </c>
      <c r="F436" s="1">
        <v>626.3152</v>
      </c>
      <c r="G436" s="1">
        <v>474.22309999999999</v>
      </c>
    </row>
    <row r="437" spans="2:7" ht="15.75" thickBot="1" x14ac:dyDescent="0.3">
      <c r="B437" s="1">
        <v>466.50259999999997</v>
      </c>
      <c r="C437" s="1">
        <v>29.478570000000001</v>
      </c>
      <c r="F437" s="1">
        <v>14.641069999999999</v>
      </c>
      <c r="G437" s="1">
        <v>5.0819809999999999</v>
      </c>
    </row>
    <row r="438" spans="2:7" ht="15.75" thickBot="1" x14ac:dyDescent="0.3">
      <c r="B438" s="1">
        <v>502.15620000000001</v>
      </c>
      <c r="C438" s="1">
        <v>39.087609999999998</v>
      </c>
      <c r="F438" s="1">
        <v>41.054319999999997</v>
      </c>
      <c r="G438" s="1">
        <v>12.644690000000001</v>
      </c>
    </row>
    <row r="439" spans="2:7" ht="15.75" thickBot="1" x14ac:dyDescent="0.3">
      <c r="B439" s="1">
        <v>540.53459999999995</v>
      </c>
      <c r="C439" s="1">
        <v>49.627299999999998</v>
      </c>
      <c r="F439" s="1">
        <v>44.191989999999997</v>
      </c>
      <c r="G439" s="1">
        <v>14.094060000000001</v>
      </c>
    </row>
    <row r="440" spans="2:7" ht="15.75" thickBot="1" x14ac:dyDescent="0.3">
      <c r="B440" s="1">
        <v>626.3152</v>
      </c>
      <c r="C440" s="1">
        <v>349.96480000000003</v>
      </c>
      <c r="F440" s="1">
        <v>79.656490000000005</v>
      </c>
      <c r="G440" s="1">
        <v>0.91497799999999996</v>
      </c>
    </row>
    <row r="441" spans="2:7" ht="15.75" thickBot="1" x14ac:dyDescent="0.3">
      <c r="B441" s="1">
        <v>674.18280000000004</v>
      </c>
      <c r="C441" s="1">
        <v>381.70400000000001</v>
      </c>
      <c r="F441" s="1">
        <v>59.331090000000003</v>
      </c>
      <c r="G441" s="1">
        <v>32.857489999999999</v>
      </c>
    </row>
    <row r="442" spans="2:7" ht="15.75" thickBot="1" x14ac:dyDescent="0.3">
      <c r="B442" s="1">
        <v>725.70870000000002</v>
      </c>
      <c r="C442" s="1">
        <v>425.45609999999999</v>
      </c>
      <c r="F442" s="1">
        <v>63.865609999999997</v>
      </c>
      <c r="G442" s="1">
        <v>35.837420000000002</v>
      </c>
    </row>
    <row r="443" spans="2:7" ht="15.75" thickBot="1" x14ac:dyDescent="0.3">
      <c r="B443" s="1">
        <v>12.635820000000001</v>
      </c>
      <c r="C443" s="1">
        <v>9.1311210000000003</v>
      </c>
      <c r="F443" s="1">
        <v>123.9166</v>
      </c>
      <c r="G443" s="1">
        <v>5.9157820000000001</v>
      </c>
    </row>
    <row r="444" spans="2:7" ht="15.75" thickBot="1" x14ac:dyDescent="0.3">
      <c r="B444" s="1">
        <v>51.205069999999999</v>
      </c>
      <c r="C444" s="1">
        <v>1.3232630000000001</v>
      </c>
      <c r="F444" s="1">
        <v>123.9166</v>
      </c>
      <c r="G444" s="1">
        <v>26.447120000000002</v>
      </c>
    </row>
    <row r="445" spans="2:7" ht="15.75" thickBot="1" x14ac:dyDescent="0.3">
      <c r="B445" s="1">
        <v>59.331090000000003</v>
      </c>
      <c r="C445" s="1">
        <v>32.152050000000003</v>
      </c>
      <c r="F445" s="1">
        <v>154.55520000000001</v>
      </c>
      <c r="G445" s="1">
        <v>73.34684</v>
      </c>
    </row>
    <row r="446" spans="2:7" ht="15.75" thickBot="1" x14ac:dyDescent="0.3">
      <c r="B446" s="1">
        <v>133.38720000000001</v>
      </c>
      <c r="C446" s="1">
        <v>76.600679999999997</v>
      </c>
      <c r="F446" s="1">
        <v>166.3674</v>
      </c>
      <c r="G446" s="1">
        <v>83.547790000000006</v>
      </c>
    </row>
    <row r="447" spans="2:7" ht="15.75" thickBot="1" x14ac:dyDescent="0.3">
      <c r="B447" s="1">
        <v>240.43170000000001</v>
      </c>
      <c r="C447" s="1">
        <v>1.832441</v>
      </c>
      <c r="F447" s="1">
        <v>278.5872</v>
      </c>
      <c r="G447" s="1">
        <v>178.57919999999999</v>
      </c>
    </row>
    <row r="448" spans="2:7" ht="15.75" thickBot="1" x14ac:dyDescent="0.3">
      <c r="B448" s="1">
        <v>299.87889999999999</v>
      </c>
      <c r="C448" s="1">
        <v>160.2149</v>
      </c>
      <c r="F448" s="1">
        <v>322.7978</v>
      </c>
      <c r="G448" s="1">
        <v>217.10069999999999</v>
      </c>
    </row>
    <row r="449" spans="2:7" ht="15.75" thickBot="1" x14ac:dyDescent="0.3">
      <c r="B449" s="1">
        <v>299.87889999999999</v>
      </c>
      <c r="C449" s="1">
        <v>3.5139689999999999</v>
      </c>
      <c r="F449" s="1">
        <v>347.46839999999997</v>
      </c>
      <c r="G449" s="1">
        <v>236.7901</v>
      </c>
    </row>
    <row r="450" spans="2:7" ht="15.75" thickBot="1" x14ac:dyDescent="0.3">
      <c r="B450" s="1">
        <v>402.61009999999999</v>
      </c>
      <c r="C450" s="1">
        <v>19.945530000000002</v>
      </c>
      <c r="F450" s="1">
        <v>502.15620000000001</v>
      </c>
      <c r="G450" s="1">
        <v>365.49009999999998</v>
      </c>
    </row>
    <row r="451" spans="2:7" ht="15.75" thickBot="1" x14ac:dyDescent="0.3">
      <c r="B451" s="1">
        <v>466.50259999999997</v>
      </c>
      <c r="C451" s="1">
        <v>35.837420000000002</v>
      </c>
      <c r="F451" s="1">
        <v>626.3152</v>
      </c>
      <c r="G451" s="1">
        <v>464.04180000000002</v>
      </c>
    </row>
    <row r="452" spans="2:7" ht="15.75" thickBot="1" x14ac:dyDescent="0.3">
      <c r="B452" s="1">
        <v>502.15620000000001</v>
      </c>
      <c r="C452" s="1">
        <v>41.717269999999999</v>
      </c>
      <c r="F452" s="1">
        <v>28.40765</v>
      </c>
      <c r="G452" s="1">
        <v>3.2924639999999998</v>
      </c>
    </row>
    <row r="453" spans="2:7" ht="15.75" thickBot="1" x14ac:dyDescent="0.3">
      <c r="B453" s="1">
        <v>540.53459999999995</v>
      </c>
      <c r="C453" s="1">
        <v>335.09899999999999</v>
      </c>
      <c r="F453" s="1">
        <v>44.191989999999997</v>
      </c>
      <c r="G453" s="1">
        <v>9.5361989999999999</v>
      </c>
    </row>
    <row r="454" spans="2:7" ht="15.75" thickBot="1" x14ac:dyDescent="0.3">
      <c r="B454" s="1">
        <v>581.84619999999995</v>
      </c>
      <c r="C454" s="1">
        <v>373.50909999999999</v>
      </c>
      <c r="F454" s="1">
        <v>51.205069999999999</v>
      </c>
      <c r="G454" s="1">
        <v>12.107570000000001</v>
      </c>
    </row>
    <row r="455" spans="2:7" ht="15.75" thickBot="1" x14ac:dyDescent="0.3">
      <c r="B455" s="1">
        <v>626.3152</v>
      </c>
      <c r="C455" s="1">
        <v>407.3836</v>
      </c>
      <c r="F455" s="1">
        <v>68.746690000000001</v>
      </c>
      <c r="G455" s="1">
        <v>19.098289999999999</v>
      </c>
    </row>
    <row r="456" spans="2:7" ht="15.75" thickBot="1" x14ac:dyDescent="0.3">
      <c r="B456" s="1">
        <v>1048.7840000000001</v>
      </c>
      <c r="C456" s="1">
        <v>798.35680000000002</v>
      </c>
      <c r="F456" s="1">
        <v>85.744420000000005</v>
      </c>
      <c r="G456" s="1">
        <v>27.027380000000001</v>
      </c>
    </row>
    <row r="457" spans="2:7" ht="15.75" thickBot="1" x14ac:dyDescent="0.3">
      <c r="B457" s="1">
        <v>9.4116269999999993</v>
      </c>
      <c r="C457" s="1">
        <v>12.107570000000001</v>
      </c>
      <c r="F457" s="1">
        <v>92.297640000000001</v>
      </c>
      <c r="G457" s="1">
        <v>30.125340000000001</v>
      </c>
    </row>
    <row r="458" spans="2:7" ht="15.75" thickBot="1" x14ac:dyDescent="0.3">
      <c r="B458" s="1">
        <v>41.054319999999997</v>
      </c>
      <c r="C458" s="1">
        <v>1.5741670000000001</v>
      </c>
      <c r="F458" s="1">
        <v>154.55520000000001</v>
      </c>
      <c r="G458" s="1">
        <v>70.231219999999993</v>
      </c>
    </row>
    <row r="459" spans="2:7" ht="15.75" thickBot="1" x14ac:dyDescent="0.3">
      <c r="B459" s="1">
        <v>63.865609999999997</v>
      </c>
      <c r="C459" s="1">
        <v>38.248420000000003</v>
      </c>
      <c r="F459" s="1">
        <v>166.3674</v>
      </c>
      <c r="G459" s="1">
        <v>79.998859999999993</v>
      </c>
    </row>
    <row r="460" spans="2:7" ht="15.75" thickBot="1" x14ac:dyDescent="0.3">
      <c r="B460" s="1">
        <v>68.746690000000001</v>
      </c>
      <c r="C460" s="1">
        <v>39.945210000000003</v>
      </c>
      <c r="F460" s="1">
        <v>192.76920000000001</v>
      </c>
      <c r="G460" s="1">
        <v>101.57</v>
      </c>
    </row>
    <row r="461" spans="2:7" ht="15.75" thickBot="1" x14ac:dyDescent="0.3">
      <c r="B461" s="1">
        <v>154.55520000000001</v>
      </c>
      <c r="C461" s="1">
        <v>83.547790000000006</v>
      </c>
      <c r="F461" s="1">
        <v>240.43170000000001</v>
      </c>
      <c r="G461" s="1">
        <v>143.73910000000001</v>
      </c>
    </row>
    <row r="462" spans="2:7" ht="15.75" thickBot="1" x14ac:dyDescent="0.3">
      <c r="B462" s="1">
        <v>166.3674</v>
      </c>
      <c r="C462" s="1">
        <v>87.254170000000002</v>
      </c>
      <c r="F462" s="1">
        <v>278.5872</v>
      </c>
      <c r="G462" s="1">
        <v>174.74520000000001</v>
      </c>
    </row>
    <row r="463" spans="2:7" ht="15.75" thickBot="1" x14ac:dyDescent="0.3">
      <c r="B463" s="1">
        <v>299.87889999999999</v>
      </c>
      <c r="C463" s="1">
        <v>3.0849229999999999</v>
      </c>
      <c r="F463" s="1">
        <v>299.87889999999999</v>
      </c>
      <c r="G463" s="1">
        <v>194.77500000000001</v>
      </c>
    </row>
    <row r="464" spans="2:7" ht="15.75" thickBot="1" x14ac:dyDescent="0.3">
      <c r="B464" s="1">
        <v>322.7978</v>
      </c>
      <c r="C464" s="1">
        <v>163.73009999999999</v>
      </c>
      <c r="F464" s="1">
        <v>540.53459999999995</v>
      </c>
      <c r="G464" s="1">
        <v>398.63729999999998</v>
      </c>
    </row>
    <row r="465" spans="2:7" ht="15.75" thickBot="1" x14ac:dyDescent="0.3">
      <c r="B465" s="1">
        <v>402.61009999999999</v>
      </c>
      <c r="C465" s="1">
        <v>18.287030000000001</v>
      </c>
      <c r="F465" s="1">
        <v>581.84619999999995</v>
      </c>
      <c r="G465" s="1">
        <v>434.79079999999999</v>
      </c>
    </row>
    <row r="466" spans="2:7" ht="15.75" thickBot="1" x14ac:dyDescent="0.3">
      <c r="B466" s="1">
        <v>433.38049999999998</v>
      </c>
      <c r="C466" s="1">
        <v>22.719519999999999</v>
      </c>
      <c r="F466" s="1">
        <v>6.0500150000000001</v>
      </c>
      <c r="G466" s="1">
        <v>2.227719</v>
      </c>
    </row>
    <row r="467" spans="2:7" ht="15.75" thickBot="1" x14ac:dyDescent="0.3">
      <c r="B467" s="1">
        <v>502.15620000000001</v>
      </c>
      <c r="C467" s="1">
        <v>39.945210000000003</v>
      </c>
      <c r="F467" s="1">
        <v>28.40765</v>
      </c>
      <c r="G467" s="1">
        <v>3.2924639999999998</v>
      </c>
    </row>
    <row r="468" spans="2:7" ht="15.75" thickBot="1" x14ac:dyDescent="0.3">
      <c r="B468" s="1">
        <v>540.53459999999995</v>
      </c>
      <c r="C468" s="1">
        <v>45.500720000000001</v>
      </c>
      <c r="F468" s="1">
        <v>32.915819999999997</v>
      </c>
      <c r="G468" s="1">
        <v>7.3496750000000004</v>
      </c>
    </row>
    <row r="469" spans="2:7" ht="15.75" thickBot="1" x14ac:dyDescent="0.3">
      <c r="B469" s="1">
        <v>502.15620000000001</v>
      </c>
      <c r="C469" s="1">
        <v>287.86840000000001</v>
      </c>
      <c r="F469" s="1">
        <v>44.191989999999997</v>
      </c>
      <c r="G469" s="1">
        <v>16.766439999999999</v>
      </c>
    </row>
    <row r="470" spans="2:7" ht="15.75" thickBot="1" x14ac:dyDescent="0.3">
      <c r="B470" s="1">
        <v>540.53459999999995</v>
      </c>
      <c r="C470" s="1">
        <v>313.976</v>
      </c>
      <c r="F470" s="1">
        <v>99.351699999999994</v>
      </c>
      <c r="G470" s="1">
        <v>10.177759999999999</v>
      </c>
    </row>
    <row r="471" spans="2:7" ht="15.75" thickBot="1" x14ac:dyDescent="0.3">
      <c r="B471" s="1">
        <v>581.84619999999995</v>
      </c>
      <c r="C471" s="1">
        <v>349.96480000000003</v>
      </c>
      <c r="F471" s="1">
        <v>115.11839999999999</v>
      </c>
      <c r="G471" s="1">
        <v>40.821629999999999</v>
      </c>
    </row>
    <row r="472" spans="2:7" ht="15.75" thickBot="1" x14ac:dyDescent="0.3">
      <c r="B472" s="1">
        <v>781.17269999999996</v>
      </c>
      <c r="C472" s="1">
        <v>517.23170000000005</v>
      </c>
      <c r="F472" s="1">
        <v>123.9166</v>
      </c>
      <c r="G472" s="1">
        <v>47.519240000000003</v>
      </c>
    </row>
    <row r="473" spans="2:7" ht="15.75" thickBot="1" x14ac:dyDescent="0.3">
      <c r="B473" s="1">
        <v>840.87559999999996</v>
      </c>
      <c r="C473" s="1">
        <v>564.14080000000001</v>
      </c>
      <c r="F473" s="1">
        <v>166.3674</v>
      </c>
      <c r="G473" s="1">
        <v>78.281329999999997</v>
      </c>
    </row>
    <row r="474" spans="2:7" ht="15.75" thickBot="1" x14ac:dyDescent="0.3">
      <c r="B474" s="1">
        <v>22.776199999999999</v>
      </c>
      <c r="C474" s="1">
        <v>2.7082619999999999</v>
      </c>
      <c r="F474" s="1">
        <v>179.08240000000001</v>
      </c>
      <c r="G474" s="1">
        <v>89.168559999999999</v>
      </c>
    </row>
    <row r="475" spans="2:7" ht="15.75" thickBot="1" x14ac:dyDescent="0.3">
      <c r="B475" s="1">
        <v>47.569459999999999</v>
      </c>
      <c r="C475" s="1">
        <v>34.31512</v>
      </c>
      <c r="F475" s="1">
        <v>192.76920000000001</v>
      </c>
      <c r="G475" s="1">
        <v>99.389330000000001</v>
      </c>
    </row>
    <row r="476" spans="2:7" ht="15.75" thickBot="1" x14ac:dyDescent="0.3">
      <c r="B476" s="1">
        <v>92.297640000000001</v>
      </c>
      <c r="C476" s="1">
        <v>52.966030000000003</v>
      </c>
      <c r="F476" s="1">
        <v>299.87889999999999</v>
      </c>
      <c r="G476" s="1">
        <v>190.5933</v>
      </c>
    </row>
    <row r="477" spans="2:7" ht="15.75" thickBot="1" x14ac:dyDescent="0.3">
      <c r="B477" s="1">
        <v>123.9166</v>
      </c>
      <c r="C477" s="1">
        <v>67.247950000000003</v>
      </c>
      <c r="F477" s="1">
        <v>347.46839999999997</v>
      </c>
      <c r="G477" s="1">
        <v>231.7064</v>
      </c>
    </row>
    <row r="478" spans="2:7" ht="15.75" thickBot="1" x14ac:dyDescent="0.3">
      <c r="B478" s="1">
        <v>166.3674</v>
      </c>
      <c r="C478" s="1">
        <v>89.168559999999999</v>
      </c>
      <c r="F478" s="1">
        <v>402.61009999999999</v>
      </c>
      <c r="G478" s="1">
        <v>281.68799999999999</v>
      </c>
    </row>
    <row r="479" spans="2:7" ht="15.75" thickBot="1" x14ac:dyDescent="0.3">
      <c r="B479" s="1">
        <v>207.50200000000001</v>
      </c>
      <c r="C479" s="1">
        <v>4.1802539999999997</v>
      </c>
      <c r="F479" s="1">
        <v>433.38049999999998</v>
      </c>
      <c r="G479" s="1">
        <v>307.23509999999999</v>
      </c>
    </row>
    <row r="480" spans="2:7" ht="15.75" thickBot="1" x14ac:dyDescent="0.3">
      <c r="B480" s="1">
        <v>223.36089999999999</v>
      </c>
      <c r="C480" s="1">
        <v>120.8287</v>
      </c>
      <c r="F480" s="1">
        <v>626.3152</v>
      </c>
      <c r="G480" s="1">
        <v>474.22309999999999</v>
      </c>
    </row>
    <row r="481" spans="2:7" ht="15.75" thickBot="1" x14ac:dyDescent="0.3">
      <c r="B481" s="1">
        <v>278.5872</v>
      </c>
      <c r="C481" s="1">
        <v>153.4093</v>
      </c>
      <c r="F481" s="1">
        <v>18.261109999999999</v>
      </c>
      <c r="G481" s="1">
        <v>2.483066</v>
      </c>
    </row>
    <row r="482" spans="2:7" ht="15.75" thickBot="1" x14ac:dyDescent="0.3">
      <c r="B482" s="1">
        <v>299.87889999999999</v>
      </c>
      <c r="C482" s="1">
        <v>167.32239999999999</v>
      </c>
      <c r="F482" s="1">
        <v>32.915819999999997</v>
      </c>
      <c r="G482" s="1">
        <v>8.5555380000000003</v>
      </c>
    </row>
    <row r="483" spans="2:7" ht="15.75" thickBot="1" x14ac:dyDescent="0.3">
      <c r="B483" s="1">
        <v>402.61009999999999</v>
      </c>
      <c r="C483" s="1">
        <v>23.727409999999999</v>
      </c>
      <c r="F483" s="1">
        <v>35.431489999999997</v>
      </c>
      <c r="G483" s="1">
        <v>9.5361989999999999</v>
      </c>
    </row>
    <row r="484" spans="2:7" ht="15.75" thickBot="1" x14ac:dyDescent="0.3">
      <c r="B484" s="1">
        <v>433.38049999999998</v>
      </c>
      <c r="C484" s="1">
        <v>28.845680000000002</v>
      </c>
      <c r="F484" s="1">
        <v>115.11839999999999</v>
      </c>
      <c r="G484" s="1">
        <v>2.1330900000000002</v>
      </c>
    </row>
    <row r="485" spans="2:7" ht="15.75" thickBot="1" x14ac:dyDescent="0.3">
      <c r="B485" s="1">
        <v>502.15620000000001</v>
      </c>
      <c r="C485" s="1">
        <v>39.087609999999998</v>
      </c>
      <c r="F485" s="1">
        <v>51.205069999999999</v>
      </c>
      <c r="G485" s="1">
        <v>19.517309999999998</v>
      </c>
    </row>
    <row r="486" spans="2:7" ht="15.75" thickBot="1" x14ac:dyDescent="0.3">
      <c r="B486" s="1">
        <v>540.53459999999995</v>
      </c>
      <c r="C486" s="1">
        <v>44.523850000000003</v>
      </c>
      <c r="F486" s="1">
        <v>55.11853</v>
      </c>
      <c r="G486" s="1">
        <v>21.754439999999999</v>
      </c>
    </row>
    <row r="487" spans="2:7" ht="15.75" thickBot="1" x14ac:dyDescent="0.3">
      <c r="B487" s="1">
        <v>433.38049999999998</v>
      </c>
      <c r="C487" s="1">
        <v>263.93169999999998</v>
      </c>
      <c r="F487" s="1">
        <v>133.38720000000001</v>
      </c>
      <c r="G487" s="1">
        <v>12.37321</v>
      </c>
    </row>
    <row r="488" spans="2:7" ht="15.75" thickBot="1" x14ac:dyDescent="0.3">
      <c r="B488" s="1">
        <v>581.84619999999995</v>
      </c>
      <c r="C488" s="1">
        <v>381.70400000000001</v>
      </c>
      <c r="F488" s="1">
        <v>143.58160000000001</v>
      </c>
      <c r="G488" s="1">
        <v>11.593260000000001</v>
      </c>
    </row>
    <row r="489" spans="2:7" ht="15.75" thickBot="1" x14ac:dyDescent="0.3">
      <c r="B489" s="1">
        <v>840.87559999999996</v>
      </c>
      <c r="C489" s="1">
        <v>564.14080000000001</v>
      </c>
      <c r="F489" s="1">
        <v>115.11839999999999</v>
      </c>
      <c r="G489" s="1">
        <v>44.523850000000003</v>
      </c>
    </row>
    <row r="490" spans="2:7" ht="15.75" thickBot="1" x14ac:dyDescent="0.3">
      <c r="B490" s="1">
        <v>18.261109999999999</v>
      </c>
      <c r="C490" s="1">
        <v>8.5555380000000003</v>
      </c>
      <c r="F490" s="1">
        <v>123.9166</v>
      </c>
      <c r="G490" s="1">
        <v>51.828879999999998</v>
      </c>
    </row>
    <row r="491" spans="2:7" ht="15.75" thickBot="1" x14ac:dyDescent="0.3">
      <c r="B491" s="1">
        <v>59.331090000000003</v>
      </c>
      <c r="C491" s="1">
        <v>30.786300000000001</v>
      </c>
      <c r="F491" s="1">
        <v>166.3674</v>
      </c>
      <c r="G491" s="1">
        <v>85.380870000000002</v>
      </c>
    </row>
    <row r="492" spans="2:7" ht="15.75" thickBot="1" x14ac:dyDescent="0.3">
      <c r="B492" s="1">
        <v>63.865609999999997</v>
      </c>
      <c r="C492" s="1">
        <v>33.578389999999999</v>
      </c>
      <c r="F492" s="1">
        <v>179.08240000000001</v>
      </c>
      <c r="G492" s="1">
        <v>97.255499999999998</v>
      </c>
    </row>
    <row r="493" spans="2:7" ht="15.75" thickBot="1" x14ac:dyDescent="0.3">
      <c r="B493" s="1">
        <v>123.9166</v>
      </c>
      <c r="C493" s="1">
        <v>68.723399999999998</v>
      </c>
      <c r="F493" s="1">
        <v>278.5872</v>
      </c>
      <c r="G493" s="1">
        <v>186.50139999999999</v>
      </c>
    </row>
    <row r="494" spans="2:7" ht="15.75" thickBot="1" x14ac:dyDescent="0.3">
      <c r="B494" s="1">
        <v>143.58160000000001</v>
      </c>
      <c r="C494" s="1">
        <v>79.998859999999993</v>
      </c>
      <c r="F494" s="1">
        <v>347.46839999999997</v>
      </c>
      <c r="G494" s="1">
        <v>247.29470000000001</v>
      </c>
    </row>
    <row r="495" spans="2:7" ht="15.75" thickBot="1" x14ac:dyDescent="0.3">
      <c r="B495" s="1">
        <v>207.50200000000001</v>
      </c>
      <c r="C495" s="1">
        <v>1.4122859999999999</v>
      </c>
      <c r="F495" s="1">
        <v>466.50259999999997</v>
      </c>
      <c r="G495" s="1">
        <v>342.4513</v>
      </c>
    </row>
    <row r="496" spans="2:7" ht="15.75" thickBot="1" x14ac:dyDescent="0.3">
      <c r="B496" s="1">
        <v>258.8073</v>
      </c>
      <c r="C496" s="1">
        <v>134.67850000000001</v>
      </c>
      <c r="F496" s="1">
        <v>781.17269999999996</v>
      </c>
      <c r="G496" s="1">
        <v>540.17729999999995</v>
      </c>
    </row>
    <row r="497" spans="2:7" ht="15.75" thickBot="1" x14ac:dyDescent="0.3">
      <c r="B497" s="1">
        <v>299.87889999999999</v>
      </c>
      <c r="C497" s="1">
        <v>156.77520000000001</v>
      </c>
      <c r="F497" s="1">
        <v>16.964549999999999</v>
      </c>
      <c r="G497" s="1">
        <v>1.042232</v>
      </c>
    </row>
    <row r="498" spans="2:7" ht="15.75" thickBot="1" x14ac:dyDescent="0.3">
      <c r="B498" s="1">
        <v>374.02449999999999</v>
      </c>
      <c r="C498" s="1">
        <v>15.042249999999999</v>
      </c>
      <c r="F498" s="1">
        <v>18.261109999999999</v>
      </c>
      <c r="G498" s="1">
        <v>5.4238770000000001</v>
      </c>
    </row>
    <row r="499" spans="2:7" ht="15.75" thickBot="1" x14ac:dyDescent="0.3">
      <c r="B499" s="1">
        <v>402.61009999999999</v>
      </c>
      <c r="C499" s="1">
        <v>18.287030000000001</v>
      </c>
      <c r="F499" s="1">
        <v>19.656749999999999</v>
      </c>
      <c r="G499" s="1">
        <v>5.9157820000000001</v>
      </c>
    </row>
    <row r="500" spans="2:7" ht="15.75" thickBot="1" x14ac:dyDescent="0.3">
      <c r="B500" s="1">
        <v>466.50259999999997</v>
      </c>
      <c r="C500" s="1">
        <v>35.837420000000002</v>
      </c>
      <c r="F500" s="1">
        <v>41.054319999999997</v>
      </c>
      <c r="G500" s="1">
        <v>12.92212</v>
      </c>
    </row>
    <row r="501" spans="2:7" ht="15.75" thickBot="1" x14ac:dyDescent="0.3">
      <c r="B501" s="1">
        <v>502.15620000000001</v>
      </c>
      <c r="C501" s="1">
        <v>40.821629999999999</v>
      </c>
      <c r="F501" s="1">
        <v>44.191989999999997</v>
      </c>
      <c r="G501" s="1">
        <v>14.094060000000001</v>
      </c>
    </row>
    <row r="502" spans="2:7" ht="15.75" thickBot="1" x14ac:dyDescent="0.3">
      <c r="B502" s="1">
        <v>540.53459999999995</v>
      </c>
      <c r="C502" s="1">
        <v>327.90469999999999</v>
      </c>
      <c r="F502" s="1">
        <v>85.744420000000005</v>
      </c>
      <c r="G502" s="1">
        <v>0.91497799999999996</v>
      </c>
    </row>
    <row r="503" spans="2:7" ht="15.75" thickBot="1" x14ac:dyDescent="0.3">
      <c r="B503" s="1">
        <v>674.18280000000004</v>
      </c>
      <c r="C503" s="1">
        <v>434.79079999999999</v>
      </c>
      <c r="F503" s="1">
        <v>85.744420000000005</v>
      </c>
      <c r="G503" s="1">
        <v>28.845680000000002</v>
      </c>
    </row>
    <row r="504" spans="2:7" ht="15.75" thickBot="1" x14ac:dyDescent="0.3">
      <c r="B504" s="1">
        <v>781.17269999999996</v>
      </c>
      <c r="C504" s="1">
        <v>528.58000000000004</v>
      </c>
      <c r="F504" s="1">
        <v>92.297640000000001</v>
      </c>
      <c r="G504" s="1">
        <v>32.152050000000003</v>
      </c>
    </row>
    <row r="505" spans="2:7" ht="15.75" thickBot="1" x14ac:dyDescent="0.3">
      <c r="B505" s="1">
        <v>41.054319999999997</v>
      </c>
      <c r="C505" s="1">
        <v>1.267053</v>
      </c>
      <c r="F505" s="1">
        <v>115.11839999999999</v>
      </c>
      <c r="G505" s="1">
        <v>47.519240000000003</v>
      </c>
    </row>
    <row r="506" spans="2:7" ht="15.75" thickBot="1" x14ac:dyDescent="0.3">
      <c r="B506" s="1">
        <v>63.865609999999997</v>
      </c>
      <c r="C506" s="1">
        <v>30.125340000000001</v>
      </c>
      <c r="F506" s="1">
        <v>123.9166</v>
      </c>
      <c r="G506" s="1">
        <v>54.128129999999999</v>
      </c>
    </row>
    <row r="507" spans="2:7" ht="15.75" thickBot="1" x14ac:dyDescent="0.3">
      <c r="B507" s="1">
        <v>74.000810000000001</v>
      </c>
      <c r="C507" s="1">
        <v>36.623710000000003</v>
      </c>
      <c r="F507" s="1">
        <v>133.38720000000001</v>
      </c>
      <c r="G507" s="1">
        <v>63.008949999999999</v>
      </c>
    </row>
    <row r="508" spans="2:7" ht="15.75" thickBot="1" x14ac:dyDescent="0.3">
      <c r="B508" s="1">
        <v>99.351699999999994</v>
      </c>
      <c r="C508" s="1">
        <v>51.828879999999998</v>
      </c>
      <c r="F508" s="1">
        <v>154.55520000000001</v>
      </c>
      <c r="G508" s="1">
        <v>79.998859999999993</v>
      </c>
    </row>
    <row r="509" spans="2:7" ht="15.75" thickBot="1" x14ac:dyDescent="0.3">
      <c r="B509" s="1">
        <v>133.38720000000001</v>
      </c>
      <c r="C509" s="1">
        <v>70.231219999999993</v>
      </c>
      <c r="F509" s="1">
        <v>154.55520000000001</v>
      </c>
      <c r="G509" s="1">
        <v>5.307429</v>
      </c>
    </row>
    <row r="510" spans="2:7" ht="15.75" thickBot="1" x14ac:dyDescent="0.3">
      <c r="B510" s="1">
        <v>143.58160000000001</v>
      </c>
      <c r="C510" s="1">
        <v>74.956100000000006</v>
      </c>
      <c r="F510" s="1">
        <v>223.36089999999999</v>
      </c>
      <c r="G510" s="1">
        <v>140.65309999999999</v>
      </c>
    </row>
    <row r="511" spans="2:7" ht="15.75" thickBot="1" x14ac:dyDescent="0.3">
      <c r="B511" s="1">
        <v>258.8073</v>
      </c>
      <c r="C511" s="1">
        <v>1.793099</v>
      </c>
      <c r="F511" s="1">
        <v>322.7978</v>
      </c>
      <c r="G511" s="1">
        <v>226.73179999999999</v>
      </c>
    </row>
    <row r="512" spans="2:7" ht="15.75" thickBot="1" x14ac:dyDescent="0.3">
      <c r="B512" s="1">
        <v>258.8073</v>
      </c>
      <c r="C512" s="1">
        <v>131.78700000000001</v>
      </c>
      <c r="F512" s="1">
        <v>347.46839999999997</v>
      </c>
      <c r="G512" s="1">
        <v>247.29470000000001</v>
      </c>
    </row>
    <row r="513" spans="2:7" ht="15.75" thickBot="1" x14ac:dyDescent="0.3">
      <c r="B513" s="1">
        <v>278.5872</v>
      </c>
      <c r="C513" s="1">
        <v>143.73910000000001</v>
      </c>
      <c r="F513" s="1">
        <v>502.15620000000001</v>
      </c>
      <c r="G513" s="1">
        <v>373.50909999999999</v>
      </c>
    </row>
    <row r="514" spans="2:7" ht="15.75" thickBot="1" x14ac:dyDescent="0.3">
      <c r="B514" s="1">
        <v>374.02449999999999</v>
      </c>
      <c r="C514" s="1">
        <v>16.05424</v>
      </c>
      <c r="F514" s="1">
        <v>626.3152</v>
      </c>
      <c r="G514" s="1">
        <v>474.22309999999999</v>
      </c>
    </row>
    <row r="515" spans="2:7" ht="15.75" thickBot="1" x14ac:dyDescent="0.3">
      <c r="B515" s="1">
        <v>402.61009999999999</v>
      </c>
      <c r="C515" s="1">
        <v>19.517309999999998</v>
      </c>
      <c r="F515" s="1">
        <v>30.578769999999999</v>
      </c>
      <c r="G515" s="1">
        <v>1.065099</v>
      </c>
    </row>
    <row r="516" spans="2:7" ht="15.75" thickBot="1" x14ac:dyDescent="0.3">
      <c r="B516" s="1">
        <v>466.50259999999997</v>
      </c>
      <c r="C516" s="1">
        <v>35.068010000000001</v>
      </c>
      <c r="F516" s="1">
        <v>85.744420000000005</v>
      </c>
      <c r="G516" s="1">
        <v>1.136755</v>
      </c>
    </row>
    <row r="517" spans="2:7" ht="15.75" thickBot="1" x14ac:dyDescent="0.3">
      <c r="B517" s="1">
        <v>502.15620000000001</v>
      </c>
      <c r="C517" s="1">
        <v>40.821629999999999</v>
      </c>
      <c r="F517" s="1">
        <v>166.3674</v>
      </c>
      <c r="G517" s="1">
        <v>2.9538820000000001</v>
      </c>
    </row>
    <row r="518" spans="2:7" ht="15.75" thickBot="1" x14ac:dyDescent="0.3">
      <c r="B518" s="1">
        <v>502.15620000000001</v>
      </c>
      <c r="C518" s="1">
        <v>300.63889999999998</v>
      </c>
      <c r="F518" s="1">
        <v>179.08240000000001</v>
      </c>
      <c r="G518" s="1">
        <v>9.5361989999999999</v>
      </c>
    </row>
    <row r="519" spans="2:7" ht="15.75" thickBot="1" x14ac:dyDescent="0.3">
      <c r="B519" s="1">
        <v>674.18280000000004</v>
      </c>
      <c r="C519" s="1">
        <v>444.33030000000002</v>
      </c>
      <c r="F519" s="1">
        <v>28.40765</v>
      </c>
      <c r="G519" s="1">
        <v>7.1918819999999997</v>
      </c>
    </row>
    <row r="520" spans="2:7" ht="15.75" thickBot="1" x14ac:dyDescent="0.3">
      <c r="B520" s="1">
        <v>725.70870000000002</v>
      </c>
      <c r="C520" s="1">
        <v>495.26080000000002</v>
      </c>
      <c r="F520" s="1">
        <v>30.578769999999999</v>
      </c>
      <c r="G520" s="1">
        <v>8.0162370000000003</v>
      </c>
    </row>
    <row r="521" spans="2:7" ht="15.75" thickBot="1" x14ac:dyDescent="0.3">
      <c r="B521" s="1">
        <v>781.17269999999996</v>
      </c>
      <c r="C521" s="1">
        <v>540.17729999999995</v>
      </c>
      <c r="F521" s="1">
        <v>51.205069999999999</v>
      </c>
      <c r="G521" s="1">
        <v>16.766439999999999</v>
      </c>
    </row>
    <row r="522" spans="2:7" ht="15.75" thickBot="1" x14ac:dyDescent="0.3">
      <c r="B522" s="1">
        <v>6.5124019999999998</v>
      </c>
      <c r="C522" s="1">
        <v>7.3496750000000004</v>
      </c>
      <c r="F522" s="1">
        <v>55.11853</v>
      </c>
      <c r="G522" s="1">
        <v>18.287030000000001</v>
      </c>
    </row>
    <row r="523" spans="2:7" ht="15.75" thickBot="1" x14ac:dyDescent="0.3">
      <c r="B523" s="1">
        <v>68.746690000000001</v>
      </c>
      <c r="C523" s="1">
        <v>1.9986299999999999</v>
      </c>
      <c r="F523" s="1">
        <v>115.11839999999999</v>
      </c>
      <c r="G523" s="1">
        <v>41.717269999999999</v>
      </c>
    </row>
    <row r="524" spans="2:7" ht="15.75" thickBot="1" x14ac:dyDescent="0.3">
      <c r="B524" s="1">
        <v>85.744420000000005</v>
      </c>
      <c r="C524" s="1">
        <v>54.128129999999999</v>
      </c>
      <c r="F524" s="1">
        <v>123.9166</v>
      </c>
      <c r="G524" s="1">
        <v>48.56183</v>
      </c>
    </row>
    <row r="525" spans="2:7" ht="15.75" thickBot="1" x14ac:dyDescent="0.3">
      <c r="B525" s="1">
        <v>92.297640000000001</v>
      </c>
      <c r="C525" s="1">
        <v>57.769660000000002</v>
      </c>
      <c r="F525" s="1">
        <v>166.3674</v>
      </c>
      <c r="G525" s="1">
        <v>83.547790000000006</v>
      </c>
    </row>
    <row r="526" spans="2:7" ht="15.75" thickBot="1" x14ac:dyDescent="0.3">
      <c r="B526" s="1">
        <v>166.3674</v>
      </c>
      <c r="C526" s="1">
        <v>95.167479999999998</v>
      </c>
      <c r="F526" s="1">
        <v>179.08240000000001</v>
      </c>
      <c r="G526" s="1">
        <v>95.167479999999998</v>
      </c>
    </row>
    <row r="527" spans="2:7" ht="15.75" thickBot="1" x14ac:dyDescent="0.3">
      <c r="B527" s="1">
        <v>322.7978</v>
      </c>
      <c r="C527" s="1">
        <v>2.179891</v>
      </c>
      <c r="F527" s="1">
        <v>192.76920000000001</v>
      </c>
      <c r="G527" s="1">
        <v>106.0759</v>
      </c>
    </row>
    <row r="528" spans="2:7" ht="15.75" thickBot="1" x14ac:dyDescent="0.3">
      <c r="B528" s="1">
        <v>433.38049999999998</v>
      </c>
      <c r="C528" s="1">
        <v>20.830359999999999</v>
      </c>
      <c r="F528" s="1">
        <v>322.7978</v>
      </c>
      <c r="G528" s="1">
        <v>217.10069999999999</v>
      </c>
    </row>
    <row r="529" spans="2:7" ht="15.75" thickBot="1" x14ac:dyDescent="0.3">
      <c r="B529" s="1">
        <v>466.50259999999997</v>
      </c>
      <c r="C529" s="1">
        <v>37.427250000000001</v>
      </c>
      <c r="F529" s="1">
        <v>540.53459999999995</v>
      </c>
      <c r="G529" s="1">
        <v>390.0788</v>
      </c>
    </row>
    <row r="530" spans="2:7" ht="15.75" thickBot="1" x14ac:dyDescent="0.3">
      <c r="B530" s="1">
        <v>502.15620000000001</v>
      </c>
      <c r="C530" s="1">
        <v>45.500720000000001</v>
      </c>
      <c r="F530" s="1">
        <v>581.84619999999995</v>
      </c>
      <c r="G530" s="1">
        <v>416.3218</v>
      </c>
    </row>
    <row r="531" spans="2:7" ht="15.75" thickBot="1" x14ac:dyDescent="0.3">
      <c r="B531" s="1">
        <v>299.87889999999999</v>
      </c>
      <c r="C531" s="1">
        <v>156.77520000000001</v>
      </c>
      <c r="F531" s="1">
        <v>725.70870000000002</v>
      </c>
      <c r="G531" s="1">
        <v>517.23170000000005</v>
      </c>
    </row>
    <row r="532" spans="2:7" ht="15.75" thickBot="1" x14ac:dyDescent="0.3">
      <c r="B532" s="1">
        <v>322.7978</v>
      </c>
      <c r="C532" s="1">
        <v>167.32239999999999</v>
      </c>
      <c r="F532" s="1">
        <v>26.39068</v>
      </c>
      <c r="G532" s="1">
        <v>1.267053</v>
      </c>
    </row>
    <row r="533" spans="2:7" ht="15.75" thickBot="1" x14ac:dyDescent="0.3">
      <c r="B533" s="1">
        <v>502.15620000000001</v>
      </c>
      <c r="C533" s="1">
        <v>294.18439999999998</v>
      </c>
      <c r="F533" s="1">
        <v>30.578769999999999</v>
      </c>
      <c r="G533" s="1">
        <v>6.5938670000000004</v>
      </c>
    </row>
    <row r="534" spans="2:7" ht="15.75" thickBot="1" x14ac:dyDescent="0.3">
      <c r="B534" s="1">
        <v>540.53459999999995</v>
      </c>
      <c r="C534" s="1">
        <v>320.86470000000003</v>
      </c>
      <c r="F534" s="1">
        <v>32.915819999999997</v>
      </c>
      <c r="G534" s="1">
        <v>7.5109310000000002</v>
      </c>
    </row>
    <row r="535" spans="2:7" ht="15.75" thickBot="1" x14ac:dyDescent="0.3">
      <c r="B535" s="1">
        <v>581.84619999999995</v>
      </c>
      <c r="C535" s="1">
        <v>357.64319999999998</v>
      </c>
      <c r="F535" s="1">
        <v>51.205069999999999</v>
      </c>
      <c r="G535" s="1">
        <v>15.042249999999999</v>
      </c>
    </row>
    <row r="536" spans="2:7" ht="15.75" thickBot="1" x14ac:dyDescent="0.3">
      <c r="B536" s="1">
        <v>905.14149999999995</v>
      </c>
      <c r="C536" s="1">
        <v>628.80430000000001</v>
      </c>
      <c r="F536" s="1">
        <v>55.11853</v>
      </c>
      <c r="G536" s="1">
        <v>16.406469999999999</v>
      </c>
    </row>
    <row r="537" spans="2:7" ht="15.75" thickBot="1" x14ac:dyDescent="0.3">
      <c r="B537" s="1">
        <v>14.641069999999999</v>
      </c>
      <c r="C537" s="1">
        <v>8.7432510000000008</v>
      </c>
      <c r="F537" s="1">
        <v>99.351699999999994</v>
      </c>
      <c r="G537" s="1">
        <v>33.578389999999999</v>
      </c>
    </row>
    <row r="538" spans="2:7" ht="15.75" thickBot="1" x14ac:dyDescent="0.3">
      <c r="B538" s="1">
        <v>63.865609999999997</v>
      </c>
      <c r="C538" s="1">
        <v>35.068010000000001</v>
      </c>
      <c r="F538" s="1">
        <v>106.9449</v>
      </c>
      <c r="G538" s="1">
        <v>37.427250000000001</v>
      </c>
    </row>
    <row r="539" spans="2:7" ht="15.75" thickBot="1" x14ac:dyDescent="0.3">
      <c r="B539" s="1">
        <v>63.865609999999997</v>
      </c>
      <c r="C539" s="1">
        <v>1.443273</v>
      </c>
      <c r="F539" s="1">
        <v>143.58160000000001</v>
      </c>
      <c r="G539" s="1">
        <v>61.656179999999999</v>
      </c>
    </row>
    <row r="540" spans="2:7" ht="15.75" thickBot="1" x14ac:dyDescent="0.3">
      <c r="B540" s="1">
        <v>143.58160000000001</v>
      </c>
      <c r="C540" s="1">
        <v>81.754069999999999</v>
      </c>
      <c r="F540" s="1">
        <v>154.55520000000001</v>
      </c>
      <c r="G540" s="1">
        <v>70.231219999999993</v>
      </c>
    </row>
    <row r="541" spans="2:7" ht="15.75" thickBot="1" x14ac:dyDescent="0.3">
      <c r="B541" s="1">
        <v>207.50200000000001</v>
      </c>
      <c r="C541" s="1">
        <v>1.3232630000000001</v>
      </c>
      <c r="F541" s="1">
        <v>166.3674</v>
      </c>
      <c r="G541" s="1">
        <v>78.281329999999997</v>
      </c>
    </row>
    <row r="542" spans="2:7" ht="15.75" thickBot="1" x14ac:dyDescent="0.3">
      <c r="B542" s="1">
        <v>322.7978</v>
      </c>
      <c r="C542" s="1">
        <v>163.73009999999999</v>
      </c>
      <c r="F542" s="1">
        <v>179.08240000000001</v>
      </c>
      <c r="G542" s="1">
        <v>89.168559999999999</v>
      </c>
    </row>
    <row r="543" spans="2:7" ht="15.75" thickBot="1" x14ac:dyDescent="0.3">
      <c r="B543" s="1">
        <v>322.7978</v>
      </c>
      <c r="C543" s="1">
        <v>167.32239999999999</v>
      </c>
      <c r="F543" s="1">
        <v>192.76920000000001</v>
      </c>
      <c r="G543" s="1">
        <v>1.3232630000000001</v>
      </c>
    </row>
    <row r="544" spans="2:7" ht="15.75" thickBot="1" x14ac:dyDescent="0.3">
      <c r="B544" s="1">
        <v>347.46839999999997</v>
      </c>
      <c r="C544" s="1">
        <v>4.4614849999999997</v>
      </c>
      <c r="F544" s="1">
        <v>240.43170000000001</v>
      </c>
      <c r="G544" s="1">
        <v>3.750375</v>
      </c>
    </row>
    <row r="545" spans="2:7" ht="15.75" thickBot="1" x14ac:dyDescent="0.3">
      <c r="B545" s="1">
        <v>433.38049999999998</v>
      </c>
      <c r="C545" s="1">
        <v>16.05424</v>
      </c>
      <c r="F545" s="1">
        <v>347.46839999999997</v>
      </c>
      <c r="G545" s="1">
        <v>236.7901</v>
      </c>
    </row>
    <row r="546" spans="2:7" ht="15.75" thickBot="1" x14ac:dyDescent="0.3">
      <c r="B546" s="1">
        <v>466.50259999999997</v>
      </c>
      <c r="C546" s="1">
        <v>20.830359999999999</v>
      </c>
      <c r="F546" s="1">
        <v>299.87889999999999</v>
      </c>
      <c r="G546" s="1">
        <v>194.77500000000001</v>
      </c>
    </row>
    <row r="547" spans="2:7" ht="15.75" thickBot="1" x14ac:dyDescent="0.3">
      <c r="B547" s="1">
        <v>502.15620000000001</v>
      </c>
      <c r="C547" s="1">
        <v>39.945210000000003</v>
      </c>
      <c r="F547" s="1">
        <v>581.84619999999995</v>
      </c>
      <c r="G547" s="1">
        <v>416.3218</v>
      </c>
    </row>
    <row r="548" spans="2:7" ht="15.75" thickBot="1" x14ac:dyDescent="0.3">
      <c r="B548" s="1">
        <v>540.53459999999995</v>
      </c>
      <c r="C548" s="1">
        <v>45.500720000000001</v>
      </c>
      <c r="F548" s="1">
        <v>626.3152</v>
      </c>
      <c r="G548" s="1">
        <v>444.33030000000002</v>
      </c>
    </row>
    <row r="549" spans="2:7" ht="15.75" thickBot="1" x14ac:dyDescent="0.3">
      <c r="B549" s="1">
        <v>581.84619999999995</v>
      </c>
      <c r="C549" s="1">
        <v>357.64319999999998</v>
      </c>
      <c r="F549" s="1">
        <v>674.18280000000004</v>
      </c>
      <c r="G549" s="1">
        <v>484.62779999999998</v>
      </c>
    </row>
    <row r="550" spans="2:7" ht="15.75" thickBot="1" x14ac:dyDescent="0.3">
      <c r="B550" s="1">
        <v>626.3152</v>
      </c>
      <c r="C550" s="1">
        <v>390.0788</v>
      </c>
      <c r="F550" s="1">
        <v>14.641069999999999</v>
      </c>
      <c r="G550" s="1">
        <v>1.381966</v>
      </c>
    </row>
    <row r="551" spans="2:7" ht="15.75" thickBot="1" x14ac:dyDescent="0.3">
      <c r="B551" s="1">
        <v>674.18280000000004</v>
      </c>
      <c r="C551" s="1">
        <v>434.79079999999999</v>
      </c>
      <c r="F551" s="1">
        <v>21.15907</v>
      </c>
      <c r="G551" s="1">
        <v>4.0905060000000004</v>
      </c>
    </row>
    <row r="552" spans="2:7" ht="15.75" thickBot="1" x14ac:dyDescent="0.3">
      <c r="B552" s="1">
        <v>14.641069999999999</v>
      </c>
      <c r="C552" s="1">
        <v>9.1311210000000003</v>
      </c>
      <c r="F552" s="1">
        <v>32.915819999999997</v>
      </c>
      <c r="G552" s="1">
        <v>6.8863859999999999</v>
      </c>
    </row>
    <row r="553" spans="2:7" ht="15.75" thickBot="1" x14ac:dyDescent="0.3">
      <c r="B553" s="1">
        <v>68.746690000000001</v>
      </c>
      <c r="C553" s="1">
        <v>35.068010000000001</v>
      </c>
      <c r="F553" s="1">
        <v>35.431489999999997</v>
      </c>
      <c r="G553" s="1">
        <v>7.6757239999999998</v>
      </c>
    </row>
    <row r="554" spans="2:7" ht="15.75" thickBot="1" x14ac:dyDescent="0.3">
      <c r="B554" s="1">
        <v>85.744420000000005</v>
      </c>
      <c r="C554" s="1">
        <v>1.294853</v>
      </c>
      <c r="F554" s="1">
        <v>47.569459999999999</v>
      </c>
      <c r="G554" s="1">
        <v>13.495369999999999</v>
      </c>
    </row>
    <row r="555" spans="2:7" ht="15.75" thickBot="1" x14ac:dyDescent="0.3">
      <c r="B555" s="1">
        <v>123.9166</v>
      </c>
      <c r="C555" s="1">
        <v>68.723399999999998</v>
      </c>
      <c r="F555" s="1">
        <v>59.331090000000003</v>
      </c>
      <c r="G555" s="1">
        <v>33.578389999999999</v>
      </c>
    </row>
    <row r="556" spans="2:7" ht="15.75" thickBot="1" x14ac:dyDescent="0.3">
      <c r="B556" s="1">
        <v>347.46839999999997</v>
      </c>
      <c r="C556" s="1">
        <v>4.0905060000000004</v>
      </c>
      <c r="F556" s="1">
        <v>63.865609999999997</v>
      </c>
      <c r="G556" s="1">
        <v>38.248420000000003</v>
      </c>
    </row>
    <row r="557" spans="2:7" ht="15.75" thickBot="1" x14ac:dyDescent="0.3">
      <c r="B557" s="1">
        <v>466.50259999999997</v>
      </c>
      <c r="C557" s="1">
        <v>20.383150000000001</v>
      </c>
      <c r="F557" s="1">
        <v>123.9166</v>
      </c>
      <c r="G557" s="1">
        <v>1.474939</v>
      </c>
    </row>
    <row r="558" spans="2:7" ht="15.75" thickBot="1" x14ac:dyDescent="0.3">
      <c r="B558" s="1">
        <v>258.8073</v>
      </c>
      <c r="C558" s="1">
        <v>131.78700000000001</v>
      </c>
      <c r="F558" s="1">
        <v>133.38720000000001</v>
      </c>
      <c r="G558" s="1">
        <v>5.7887740000000001</v>
      </c>
    </row>
    <row r="559" spans="2:7" ht="15.75" thickBot="1" x14ac:dyDescent="0.3">
      <c r="B559" s="1">
        <v>299.87889999999999</v>
      </c>
      <c r="C559" s="1">
        <v>153.4093</v>
      </c>
      <c r="F559" s="1">
        <v>154.55520000000001</v>
      </c>
      <c r="G559" s="1">
        <v>27.620370000000001</v>
      </c>
    </row>
    <row r="560" spans="2:7" ht="15.75" thickBot="1" x14ac:dyDescent="0.3">
      <c r="B560" s="1">
        <v>502.15620000000001</v>
      </c>
      <c r="C560" s="1">
        <v>25.87931</v>
      </c>
      <c r="F560" s="1">
        <v>166.3674</v>
      </c>
      <c r="G560" s="1">
        <v>76.600679999999997</v>
      </c>
    </row>
    <row r="561" spans="2:7" ht="15.75" thickBot="1" x14ac:dyDescent="0.3">
      <c r="B561" s="1">
        <v>540.53459999999995</v>
      </c>
      <c r="C561" s="1">
        <v>39.945210000000003</v>
      </c>
      <c r="F561" s="1">
        <v>179.08240000000001</v>
      </c>
      <c r="G561" s="1">
        <v>87.254170000000002</v>
      </c>
    </row>
    <row r="562" spans="2:7" ht="15.75" thickBot="1" x14ac:dyDescent="0.3">
      <c r="B562" s="1">
        <v>581.84619999999995</v>
      </c>
      <c r="C562" s="1">
        <v>48.56183</v>
      </c>
      <c r="F562" s="1">
        <v>278.5872</v>
      </c>
      <c r="G562" s="1">
        <v>174.74520000000001</v>
      </c>
    </row>
    <row r="563" spans="2:7" ht="15.75" thickBot="1" x14ac:dyDescent="0.3">
      <c r="B563" s="1">
        <v>540.53459999999995</v>
      </c>
      <c r="C563" s="1">
        <v>307.23509999999999</v>
      </c>
      <c r="F563" s="1">
        <v>322.7978</v>
      </c>
      <c r="G563" s="1">
        <v>212.43969999999999</v>
      </c>
    </row>
    <row r="564" spans="2:7" ht="15.75" thickBot="1" x14ac:dyDescent="0.3">
      <c r="B564" s="1">
        <v>581.84619999999995</v>
      </c>
      <c r="C564" s="1">
        <v>335.09899999999999</v>
      </c>
      <c r="F564" s="1">
        <v>402.61009999999999</v>
      </c>
      <c r="G564" s="1">
        <v>281.68799999999999</v>
      </c>
    </row>
    <row r="565" spans="2:7" ht="15.75" thickBot="1" x14ac:dyDescent="0.3">
      <c r="B565" s="1">
        <v>626.3152</v>
      </c>
      <c r="C565" s="1">
        <v>373.50909999999999</v>
      </c>
      <c r="F565" s="1">
        <v>540.53459999999995</v>
      </c>
      <c r="G565" s="1">
        <v>390.0788</v>
      </c>
    </row>
    <row r="566" spans="2:7" ht="15.75" thickBot="1" x14ac:dyDescent="0.3">
      <c r="B566" s="1">
        <v>840.87559999999996</v>
      </c>
      <c r="C566" s="1">
        <v>540.17729999999995</v>
      </c>
      <c r="F566" s="1">
        <v>674.18280000000004</v>
      </c>
      <c r="G566" s="1">
        <v>495.26080000000002</v>
      </c>
    </row>
    <row r="567" spans="2:7" ht="15.75" thickBot="1" x14ac:dyDescent="0.3">
      <c r="B567" s="1">
        <v>10.90521</v>
      </c>
      <c r="C567" s="1">
        <v>7.1918819999999997</v>
      </c>
      <c r="F567" s="1">
        <v>26.39068</v>
      </c>
      <c r="G567" s="1">
        <v>1.54037</v>
      </c>
    </row>
    <row r="568" spans="2:7" ht="15.75" thickBot="1" x14ac:dyDescent="0.3">
      <c r="B568" s="1">
        <v>47.569459999999999</v>
      </c>
      <c r="C568" s="1">
        <v>24.248000000000001</v>
      </c>
      <c r="F568" s="1">
        <v>55.11853</v>
      </c>
      <c r="G568" s="1">
        <v>9.1311210000000003</v>
      </c>
    </row>
    <row r="569" spans="2:7" ht="15.75" thickBot="1" x14ac:dyDescent="0.3">
      <c r="B569" s="1">
        <v>51.205069999999999</v>
      </c>
      <c r="C569" s="1">
        <v>25.87931</v>
      </c>
      <c r="F569" s="1">
        <v>59.331090000000003</v>
      </c>
      <c r="G569" s="1">
        <v>11.100809999999999</v>
      </c>
    </row>
    <row r="570" spans="2:7" ht="15.75" thickBot="1" x14ac:dyDescent="0.3">
      <c r="B570" s="1">
        <v>63.865609999999997</v>
      </c>
      <c r="C570" s="1">
        <v>1.267053</v>
      </c>
      <c r="F570" s="1">
        <v>68.746690000000001</v>
      </c>
      <c r="G570" s="1">
        <v>20.830359999999999</v>
      </c>
    </row>
    <row r="571" spans="2:7" ht="15.75" thickBot="1" x14ac:dyDescent="0.3">
      <c r="B571" s="1">
        <v>115.11839999999999</v>
      </c>
      <c r="C571" s="1">
        <v>63.008949999999999</v>
      </c>
      <c r="F571" s="1">
        <v>74.000810000000001</v>
      </c>
      <c r="G571" s="1">
        <v>25.323699999999999</v>
      </c>
    </row>
    <row r="572" spans="2:7" ht="15.75" thickBot="1" x14ac:dyDescent="0.3">
      <c r="B572" s="1">
        <v>123.9166</v>
      </c>
      <c r="C572" s="1">
        <v>67.247950000000003</v>
      </c>
      <c r="F572" s="1">
        <v>192.76920000000001</v>
      </c>
      <c r="G572" s="1">
        <v>68.723399999999998</v>
      </c>
    </row>
    <row r="573" spans="2:7" ht="15.75" thickBot="1" x14ac:dyDescent="0.3">
      <c r="B573" s="1">
        <v>299.87889999999999</v>
      </c>
      <c r="C573" s="1">
        <v>140.65309999999999</v>
      </c>
      <c r="F573" s="1">
        <v>278.5872</v>
      </c>
      <c r="G573" s="1">
        <v>160.2149</v>
      </c>
    </row>
    <row r="574" spans="2:7" ht="15.75" thickBot="1" x14ac:dyDescent="0.3">
      <c r="B574" s="1">
        <v>466.50259999999997</v>
      </c>
      <c r="C574" s="1">
        <v>16.05424</v>
      </c>
      <c r="F574" s="1">
        <v>299.87889999999999</v>
      </c>
      <c r="G574" s="1">
        <v>178.57919999999999</v>
      </c>
    </row>
    <row r="575" spans="2:7" ht="15.75" thickBot="1" x14ac:dyDescent="0.3">
      <c r="B575" s="1">
        <v>502.15620000000001</v>
      </c>
      <c r="C575" s="1">
        <v>21.287389999999998</v>
      </c>
      <c r="F575" s="1">
        <v>540.53459999999995</v>
      </c>
      <c r="G575" s="1">
        <v>398.63729999999998</v>
      </c>
    </row>
    <row r="576" spans="2:7" ht="15.75" thickBot="1" x14ac:dyDescent="0.3">
      <c r="B576" s="1">
        <v>540.53459999999995</v>
      </c>
      <c r="C576" s="1">
        <v>40.821629999999999</v>
      </c>
      <c r="F576" s="1">
        <v>581.84619999999995</v>
      </c>
      <c r="G576" s="1">
        <v>434.79079999999999</v>
      </c>
    </row>
    <row r="577" spans="2:7" ht="15.75" thickBot="1" x14ac:dyDescent="0.3">
      <c r="B577" s="1">
        <v>581.84619999999995</v>
      </c>
      <c r="C577" s="1">
        <v>342.4513</v>
      </c>
      <c r="F577" s="1">
        <v>133.38720000000001</v>
      </c>
      <c r="G577" s="1">
        <v>5.7887740000000001</v>
      </c>
    </row>
    <row r="578" spans="2:7" ht="15.75" thickBot="1" x14ac:dyDescent="0.3">
      <c r="B578" s="1">
        <v>626.3152</v>
      </c>
      <c r="C578" s="1">
        <v>373.50909999999999</v>
      </c>
      <c r="F578" s="1">
        <v>143.58160000000001</v>
      </c>
      <c r="G578" s="1">
        <v>5.307429</v>
      </c>
    </row>
    <row r="579" spans="2:7" ht="15.75" thickBot="1" x14ac:dyDescent="0.3">
      <c r="B579" s="1">
        <v>11.738670000000001</v>
      </c>
      <c r="C579" s="1">
        <v>7.3496750000000004</v>
      </c>
      <c r="F579" s="1">
        <v>143.58160000000001</v>
      </c>
      <c r="G579" s="1">
        <v>1.4122859999999999</v>
      </c>
    </row>
    <row r="580" spans="2:7" ht="15.75" thickBot="1" x14ac:dyDescent="0.3">
      <c r="B580" s="1">
        <v>55.11853</v>
      </c>
      <c r="C580" s="1">
        <v>28.845680000000002</v>
      </c>
      <c r="F580" s="1">
        <v>35.431489999999997</v>
      </c>
      <c r="G580" s="1">
        <v>2.483066</v>
      </c>
    </row>
    <row r="581" spans="2:7" ht="15.75" thickBot="1" x14ac:dyDescent="0.3">
      <c r="B581" s="1">
        <v>63.865609999999997</v>
      </c>
      <c r="C581" s="1">
        <v>1.3522959999999999</v>
      </c>
      <c r="F581" s="1">
        <v>47.569459999999999</v>
      </c>
      <c r="G581" s="1">
        <v>8.9350819999999995</v>
      </c>
    </row>
    <row r="582" spans="2:7" ht="15.75" thickBot="1" x14ac:dyDescent="0.3">
      <c r="B582" s="1">
        <v>123.9166</v>
      </c>
      <c r="C582" s="1">
        <v>71.772130000000004</v>
      </c>
      <c r="F582" s="1">
        <v>51.205069999999999</v>
      </c>
      <c r="G582" s="1">
        <v>10.86248</v>
      </c>
    </row>
    <row r="583" spans="2:7" ht="15.75" thickBot="1" x14ac:dyDescent="0.3">
      <c r="B583" s="1">
        <v>133.38720000000001</v>
      </c>
      <c r="C583" s="1">
        <v>76.600679999999997</v>
      </c>
      <c r="F583" s="1">
        <v>68.746690000000001</v>
      </c>
      <c r="G583" s="1">
        <v>19.098289999999999</v>
      </c>
    </row>
    <row r="584" spans="2:7" ht="15.75" thickBot="1" x14ac:dyDescent="0.3">
      <c r="B584" s="1">
        <v>299.87889999999999</v>
      </c>
      <c r="C584" s="1">
        <v>143.73910000000001</v>
      </c>
      <c r="F584" s="1">
        <v>74.000810000000001</v>
      </c>
      <c r="G584" s="1">
        <v>21.754439999999999</v>
      </c>
    </row>
    <row r="585" spans="2:7" ht="15.75" thickBot="1" x14ac:dyDescent="0.3">
      <c r="B585" s="1">
        <v>322.7978</v>
      </c>
      <c r="C585" s="1">
        <v>156.77520000000001</v>
      </c>
      <c r="F585" s="1">
        <v>79.656490000000005</v>
      </c>
      <c r="G585" s="1">
        <v>24.248000000000001</v>
      </c>
    </row>
    <row r="586" spans="2:7" ht="15.75" thickBot="1" x14ac:dyDescent="0.3">
      <c r="B586" s="1">
        <v>466.50259999999997</v>
      </c>
      <c r="C586" s="1">
        <v>17.89442</v>
      </c>
      <c r="F586" s="1">
        <v>133.38720000000001</v>
      </c>
      <c r="G586" s="1">
        <v>52.966030000000003</v>
      </c>
    </row>
    <row r="587" spans="2:7" ht="15.75" thickBot="1" x14ac:dyDescent="0.3">
      <c r="B587" s="1">
        <v>502.15620000000001</v>
      </c>
      <c r="C587" s="1">
        <v>40.821629999999999</v>
      </c>
      <c r="F587" s="1">
        <v>143.58160000000001</v>
      </c>
      <c r="G587" s="1">
        <v>59.03716</v>
      </c>
    </row>
    <row r="588" spans="2:7" ht="15.75" thickBot="1" x14ac:dyDescent="0.3">
      <c r="B588" s="1">
        <v>581.84619999999995</v>
      </c>
      <c r="C588" s="1">
        <v>349.96480000000003</v>
      </c>
      <c r="F588" s="1">
        <v>179.08240000000001</v>
      </c>
      <c r="G588" s="1">
        <v>83.547790000000006</v>
      </c>
    </row>
    <row r="589" spans="2:7" ht="15.75" thickBot="1" x14ac:dyDescent="0.3">
      <c r="B589" s="1">
        <v>626.3152</v>
      </c>
      <c r="C589" s="1">
        <v>390.0788</v>
      </c>
      <c r="F589" s="1">
        <v>192.76920000000001</v>
      </c>
      <c r="G589" s="1">
        <v>93.124290000000002</v>
      </c>
    </row>
    <row r="590" spans="2:7" ht="15.75" thickBot="1" x14ac:dyDescent="0.3">
      <c r="B590" s="1">
        <v>12.635820000000001</v>
      </c>
      <c r="C590" s="1">
        <v>7.037477</v>
      </c>
      <c r="F590" s="1">
        <v>278.5872</v>
      </c>
      <c r="G590" s="1">
        <v>163.73009999999999</v>
      </c>
    </row>
    <row r="591" spans="2:7" ht="15.75" thickBot="1" x14ac:dyDescent="0.3">
      <c r="B591" s="1">
        <v>55.11853</v>
      </c>
      <c r="C591" s="1">
        <v>28.226379999999999</v>
      </c>
      <c r="F591" s="1">
        <v>347.46839999999997</v>
      </c>
      <c r="G591" s="1">
        <v>221.864</v>
      </c>
    </row>
    <row r="592" spans="2:7" ht="15.75" thickBot="1" x14ac:dyDescent="0.3">
      <c r="B592" s="1">
        <v>68.746690000000001</v>
      </c>
      <c r="C592" s="1">
        <v>1.2132309999999999</v>
      </c>
      <c r="F592" s="1">
        <v>502.15620000000001</v>
      </c>
      <c r="G592" s="1">
        <v>365.49009999999998</v>
      </c>
    </row>
    <row r="593" spans="2:7" ht="15.75" thickBot="1" x14ac:dyDescent="0.3">
      <c r="B593" s="1">
        <v>123.9166</v>
      </c>
      <c r="C593" s="1">
        <v>73.34684</v>
      </c>
      <c r="F593" s="1">
        <v>581.84619999999995</v>
      </c>
      <c r="G593" s="1">
        <v>444.33030000000002</v>
      </c>
    </row>
    <row r="594" spans="2:7" ht="15.75" thickBot="1" x14ac:dyDescent="0.3">
      <c r="B594" s="1">
        <v>278.5872</v>
      </c>
      <c r="C594" s="1">
        <v>143.73910000000001</v>
      </c>
      <c r="F594" s="1">
        <v>35.431489999999997</v>
      </c>
      <c r="G594" s="1">
        <v>1.913732</v>
      </c>
    </row>
    <row r="595" spans="2:7" ht="15.75" thickBot="1" x14ac:dyDescent="0.3">
      <c r="B595" s="1">
        <v>299.87889999999999</v>
      </c>
      <c r="C595" s="1">
        <v>153.4093</v>
      </c>
      <c r="F595" s="1">
        <v>44.191989999999997</v>
      </c>
      <c r="G595" s="1">
        <v>8.5555380000000003</v>
      </c>
    </row>
    <row r="596" spans="2:7" ht="15.75" thickBot="1" x14ac:dyDescent="0.3">
      <c r="B596" s="1">
        <v>466.50259999999997</v>
      </c>
      <c r="C596" s="1">
        <v>19.945530000000002</v>
      </c>
      <c r="F596" s="1">
        <v>68.746690000000001</v>
      </c>
      <c r="G596" s="1">
        <v>20.383150000000001</v>
      </c>
    </row>
    <row r="597" spans="2:7" ht="15.75" thickBot="1" x14ac:dyDescent="0.3">
      <c r="B597" s="1">
        <v>502.15620000000001</v>
      </c>
      <c r="C597" s="1">
        <v>43.567950000000003</v>
      </c>
      <c r="F597" s="1">
        <v>63.865609999999997</v>
      </c>
      <c r="G597" s="1">
        <v>17.89442</v>
      </c>
    </row>
    <row r="598" spans="2:7" ht="15.75" thickBot="1" x14ac:dyDescent="0.3">
      <c r="B598" s="1">
        <v>540.53459999999995</v>
      </c>
      <c r="C598" s="1">
        <v>45.500720000000001</v>
      </c>
      <c r="F598" s="1">
        <v>74.000810000000001</v>
      </c>
      <c r="G598" s="1">
        <v>22.719519999999999</v>
      </c>
    </row>
    <row r="599" spans="2:7" ht="15.75" thickBot="1" x14ac:dyDescent="0.3">
      <c r="B599" s="1">
        <v>581.84619999999995</v>
      </c>
      <c r="C599" s="1">
        <v>365.49009999999998</v>
      </c>
      <c r="F599" s="1">
        <v>133.38720000000001</v>
      </c>
      <c r="G599" s="1">
        <v>54.128129999999999</v>
      </c>
    </row>
    <row r="600" spans="2:7" ht="15.75" thickBot="1" x14ac:dyDescent="0.3">
      <c r="B600" s="1">
        <v>626.3152</v>
      </c>
      <c r="C600" s="1">
        <v>398.63729999999998</v>
      </c>
      <c r="F600" s="1">
        <v>143.58160000000001</v>
      </c>
      <c r="G600" s="1">
        <v>60.332459999999998</v>
      </c>
    </row>
    <row r="601" spans="2:7" ht="15.75" thickBot="1" x14ac:dyDescent="0.3">
      <c r="B601" s="1">
        <v>9.4116269999999993</v>
      </c>
      <c r="C601" s="1">
        <v>8.1921169999999996</v>
      </c>
      <c r="F601" s="1">
        <v>166.3674</v>
      </c>
      <c r="G601" s="1">
        <v>76.600679999999997</v>
      </c>
    </row>
    <row r="602" spans="2:7" ht="15.75" thickBot="1" x14ac:dyDescent="0.3">
      <c r="B602" s="1">
        <v>55.11853</v>
      </c>
      <c r="C602" s="1">
        <v>31.461770000000001</v>
      </c>
      <c r="F602" s="1">
        <v>207.50200000000001</v>
      </c>
      <c r="G602" s="1">
        <v>108.4032</v>
      </c>
    </row>
    <row r="603" spans="2:7" ht="15.75" thickBot="1" x14ac:dyDescent="0.3">
      <c r="B603" s="1">
        <v>59.331090000000003</v>
      </c>
      <c r="C603" s="1">
        <v>34.31512</v>
      </c>
      <c r="F603" s="1">
        <v>223.36089999999999</v>
      </c>
      <c r="G603" s="1">
        <v>120.8287</v>
      </c>
    </row>
    <row r="604" spans="2:7" ht="15.75" thickBot="1" x14ac:dyDescent="0.3">
      <c r="B604" s="1">
        <v>59.331090000000003</v>
      </c>
      <c r="C604" s="1">
        <v>1.443273</v>
      </c>
      <c r="F604" s="1">
        <v>299.87889999999999</v>
      </c>
      <c r="G604" s="1">
        <v>186.50139999999999</v>
      </c>
    </row>
    <row r="605" spans="2:7" ht="15.75" thickBot="1" x14ac:dyDescent="0.3">
      <c r="B605" s="1">
        <v>143.58160000000001</v>
      </c>
      <c r="C605" s="1">
        <v>81.754069999999999</v>
      </c>
      <c r="F605" s="1">
        <v>322.7978</v>
      </c>
      <c r="G605" s="1">
        <v>207.87870000000001</v>
      </c>
    </row>
    <row r="606" spans="2:7" ht="15.75" thickBot="1" x14ac:dyDescent="0.3">
      <c r="B606" s="1">
        <v>143.58160000000001</v>
      </c>
      <c r="C606" s="1">
        <v>83.547790000000006</v>
      </c>
      <c r="F606" s="1">
        <v>540.53459999999995</v>
      </c>
      <c r="G606" s="1">
        <v>416.3218</v>
      </c>
    </row>
    <row r="607" spans="2:7" ht="15.75" thickBot="1" x14ac:dyDescent="0.3">
      <c r="B607" s="1">
        <v>322.7978</v>
      </c>
      <c r="C607" s="1">
        <v>4.2719699999999996</v>
      </c>
      <c r="F607" s="1">
        <v>38.139420000000001</v>
      </c>
      <c r="G607" s="1">
        <v>2.2765960000000001</v>
      </c>
    </row>
    <row r="608" spans="2:7" ht="15.75" thickBot="1" x14ac:dyDescent="0.3">
      <c r="B608" s="1">
        <v>347.46839999999997</v>
      </c>
      <c r="C608" s="1">
        <v>178.57919999999999</v>
      </c>
      <c r="F608" s="1">
        <v>44.191989999999997</v>
      </c>
      <c r="G608" s="1">
        <v>7.8441330000000002</v>
      </c>
    </row>
    <row r="609" spans="2:7" ht="15.75" thickBot="1" x14ac:dyDescent="0.3">
      <c r="B609" s="1">
        <v>433.38049999999998</v>
      </c>
      <c r="C609" s="1">
        <v>19.945530000000002</v>
      </c>
      <c r="F609" s="1">
        <v>59.331090000000003</v>
      </c>
      <c r="G609" s="1">
        <v>15.70956</v>
      </c>
    </row>
    <row r="610" spans="2:7" ht="15.75" thickBot="1" x14ac:dyDescent="0.3">
      <c r="B610" s="1">
        <v>466.50259999999997</v>
      </c>
      <c r="C610" s="1">
        <v>31.461770000000001</v>
      </c>
      <c r="F610" s="1">
        <v>63.865609999999997</v>
      </c>
      <c r="G610" s="1">
        <v>17.89442</v>
      </c>
    </row>
    <row r="611" spans="2:7" ht="15.75" thickBot="1" x14ac:dyDescent="0.3">
      <c r="B611" s="1">
        <v>502.15620000000001</v>
      </c>
      <c r="C611" s="1">
        <v>42.632570000000001</v>
      </c>
      <c r="F611" s="1">
        <v>115.11839999999999</v>
      </c>
      <c r="G611" s="1">
        <v>43.567950000000003</v>
      </c>
    </row>
    <row r="612" spans="2:7" ht="15.75" thickBot="1" x14ac:dyDescent="0.3">
      <c r="B612" s="1">
        <v>581.84619999999995</v>
      </c>
      <c r="C612" s="1">
        <v>342.4513</v>
      </c>
      <c r="F612" s="1">
        <v>123.9166</v>
      </c>
      <c r="G612" s="1">
        <v>48.56183</v>
      </c>
    </row>
    <row r="613" spans="2:7" ht="15.75" thickBot="1" x14ac:dyDescent="0.3">
      <c r="B613" s="1">
        <v>626.3152</v>
      </c>
      <c r="C613" s="1">
        <v>381.70400000000001</v>
      </c>
      <c r="F613" s="1">
        <v>179.08240000000001</v>
      </c>
      <c r="G613" s="1">
        <v>87.254170000000002</v>
      </c>
    </row>
    <row r="614" spans="2:7" ht="15.75" thickBot="1" x14ac:dyDescent="0.3">
      <c r="B614" s="1">
        <v>674.18280000000004</v>
      </c>
      <c r="C614" s="1">
        <v>416.3218</v>
      </c>
      <c r="F614" s="1">
        <v>223.36089999999999</v>
      </c>
      <c r="G614" s="1">
        <v>123.47969999999999</v>
      </c>
    </row>
    <row r="615" spans="2:7" ht="15.75" thickBot="1" x14ac:dyDescent="0.3">
      <c r="B615" s="1">
        <v>99.351699999999994</v>
      </c>
      <c r="C615" s="1">
        <v>3.2217769999999999</v>
      </c>
      <c r="F615" s="1">
        <v>278.5872</v>
      </c>
      <c r="G615" s="1">
        <v>167.32239999999999</v>
      </c>
    </row>
    <row r="616" spans="2:7" ht="15.75" thickBot="1" x14ac:dyDescent="0.3">
      <c r="B616" s="1">
        <v>92.297640000000001</v>
      </c>
      <c r="C616" s="1">
        <v>56.529380000000003</v>
      </c>
      <c r="F616" s="1">
        <v>433.38049999999998</v>
      </c>
      <c r="G616" s="1">
        <v>300.63889999999998</v>
      </c>
    </row>
    <row r="617" spans="2:7" ht="15.75" thickBot="1" x14ac:dyDescent="0.3">
      <c r="B617" s="1">
        <v>99.351699999999994</v>
      </c>
      <c r="C617" s="1">
        <v>60.332459999999998</v>
      </c>
      <c r="F617" s="1">
        <v>581.84619999999995</v>
      </c>
      <c r="G617" s="1">
        <v>434.79079999999999</v>
      </c>
    </row>
    <row r="618" spans="2:7" ht="15.75" thickBot="1" x14ac:dyDescent="0.3">
      <c r="B618" s="1">
        <v>223.36089999999999</v>
      </c>
      <c r="C618" s="1">
        <v>126.1889</v>
      </c>
      <c r="F618" s="1">
        <v>24.516919999999999</v>
      </c>
      <c r="G618" s="1">
        <v>2.8284069999999999</v>
      </c>
    </row>
    <row r="619" spans="2:7" ht="15.75" thickBot="1" x14ac:dyDescent="0.3">
      <c r="B619" s="1">
        <v>240.43170000000001</v>
      </c>
      <c r="C619" s="1">
        <v>137.63339999999999</v>
      </c>
      <c r="F619" s="1">
        <v>35.431489999999997</v>
      </c>
      <c r="G619" s="1">
        <v>7.037477</v>
      </c>
    </row>
    <row r="620" spans="2:7" ht="15.75" thickBot="1" x14ac:dyDescent="0.3">
      <c r="B620" s="1">
        <v>402.61009999999999</v>
      </c>
      <c r="C620" s="1">
        <v>22.231750000000002</v>
      </c>
      <c r="F620" s="1">
        <v>51.205069999999999</v>
      </c>
      <c r="G620" s="1">
        <v>13.79147</v>
      </c>
    </row>
    <row r="621" spans="2:7" ht="15.75" thickBot="1" x14ac:dyDescent="0.3">
      <c r="B621" s="1">
        <v>502.15620000000001</v>
      </c>
      <c r="C621" s="1">
        <v>335.09899999999999</v>
      </c>
      <c r="F621" s="1">
        <v>55.11853</v>
      </c>
      <c r="G621" s="1">
        <v>15.70956</v>
      </c>
    </row>
    <row r="622" spans="2:7" ht="15.75" thickBot="1" x14ac:dyDescent="0.3">
      <c r="B622" s="1">
        <v>540.53459999999995</v>
      </c>
      <c r="C622" s="1">
        <v>365.49009999999998</v>
      </c>
      <c r="F622" s="1">
        <v>99.351699999999994</v>
      </c>
      <c r="G622" s="1">
        <v>38.248420000000003</v>
      </c>
    </row>
    <row r="623" spans="2:7" ht="15.75" thickBot="1" x14ac:dyDescent="0.3">
      <c r="B623" s="1">
        <v>502.15620000000001</v>
      </c>
      <c r="C623" s="1">
        <v>41.717269999999999</v>
      </c>
      <c r="F623" s="1">
        <v>106.9449</v>
      </c>
      <c r="G623" s="1">
        <v>41.717269999999999</v>
      </c>
    </row>
    <row r="624" spans="2:7" ht="15.75" thickBot="1" x14ac:dyDescent="0.3">
      <c r="B624" s="1">
        <v>540.53459999999995</v>
      </c>
      <c r="C624" s="1">
        <v>46.499029999999998</v>
      </c>
      <c r="F624" s="1">
        <v>240.43170000000001</v>
      </c>
      <c r="G624" s="1">
        <v>101.57</v>
      </c>
    </row>
    <row r="625" spans="2:7" ht="15.75" thickBot="1" x14ac:dyDescent="0.3">
      <c r="B625" s="1">
        <v>12.635820000000001</v>
      </c>
      <c r="C625" s="1">
        <v>7.037477</v>
      </c>
      <c r="F625" s="1">
        <v>258.8073</v>
      </c>
      <c r="G625" s="1">
        <v>113.2122</v>
      </c>
    </row>
    <row r="626" spans="2:7" ht="15.75" thickBot="1" x14ac:dyDescent="0.3">
      <c r="B626" s="1">
        <v>55.11853</v>
      </c>
      <c r="C626" s="1">
        <v>28.226379999999999</v>
      </c>
      <c r="F626" s="1">
        <v>278.5872</v>
      </c>
      <c r="G626" s="1">
        <v>123.47969999999999</v>
      </c>
    </row>
    <row r="627" spans="2:7" ht="15.75" thickBot="1" x14ac:dyDescent="0.3">
      <c r="B627" s="1">
        <v>68.746690000000001</v>
      </c>
      <c r="C627" s="1">
        <v>1.2132309999999999</v>
      </c>
      <c r="F627" s="1">
        <v>626.3152</v>
      </c>
      <c r="G627" s="1">
        <v>454.07909999999998</v>
      </c>
    </row>
    <row r="628" spans="2:7" ht="15.75" thickBot="1" x14ac:dyDescent="0.3">
      <c r="B628" s="1">
        <v>123.9166</v>
      </c>
      <c r="C628" s="1">
        <v>73.34684</v>
      </c>
      <c r="F628" s="1">
        <v>674.18280000000004</v>
      </c>
      <c r="G628" s="1">
        <v>517.23170000000005</v>
      </c>
    </row>
    <row r="629" spans="2:7" ht="15.75" thickBot="1" x14ac:dyDescent="0.3">
      <c r="B629" s="1">
        <v>278.5872</v>
      </c>
      <c r="C629" s="1">
        <v>143.73910000000001</v>
      </c>
      <c r="F629" s="1">
        <v>14.641069999999999</v>
      </c>
      <c r="G629" s="1">
        <v>6.8863859999999999</v>
      </c>
    </row>
    <row r="630" spans="2:7" ht="15.75" thickBot="1" x14ac:dyDescent="0.3">
      <c r="B630" s="1">
        <v>299.87889999999999</v>
      </c>
      <c r="C630" s="1">
        <v>153.4093</v>
      </c>
      <c r="F630" s="1">
        <v>41.054319999999997</v>
      </c>
      <c r="G630" s="1">
        <v>10.86248</v>
      </c>
    </row>
    <row r="631" spans="2:7" ht="15.75" thickBot="1" x14ac:dyDescent="0.3">
      <c r="B631" s="1">
        <v>466.50259999999997</v>
      </c>
      <c r="C631" s="1">
        <v>19.945530000000002</v>
      </c>
      <c r="F631" s="1">
        <v>55.11853</v>
      </c>
      <c r="G631" s="1">
        <v>1.3232630000000001</v>
      </c>
    </row>
    <row r="632" spans="2:7" ht="15.75" thickBot="1" x14ac:dyDescent="0.3">
      <c r="B632" s="1">
        <v>502.15620000000001</v>
      </c>
      <c r="C632" s="1">
        <v>43.567950000000003</v>
      </c>
      <c r="F632" s="1">
        <v>59.331090000000003</v>
      </c>
      <c r="G632" s="1">
        <v>20.383150000000001</v>
      </c>
    </row>
    <row r="633" spans="2:7" ht="15.75" thickBot="1" x14ac:dyDescent="0.3">
      <c r="B633" s="1">
        <v>540.53459999999995</v>
      </c>
      <c r="C633" s="1">
        <v>45.500720000000001</v>
      </c>
      <c r="F633" s="1">
        <v>63.865609999999997</v>
      </c>
      <c r="G633" s="1">
        <v>23.218</v>
      </c>
    </row>
    <row r="634" spans="2:7" ht="15.75" thickBot="1" x14ac:dyDescent="0.3">
      <c r="B634" s="1">
        <v>581.84619999999995</v>
      </c>
      <c r="C634" s="1">
        <v>365.49009999999998</v>
      </c>
      <c r="F634" s="1">
        <v>99.351699999999994</v>
      </c>
      <c r="G634" s="1">
        <v>59.03716</v>
      </c>
    </row>
    <row r="635" spans="2:7" ht="15.75" thickBot="1" x14ac:dyDescent="0.3">
      <c r="B635" s="1">
        <v>626.3152</v>
      </c>
      <c r="C635" s="1">
        <v>398.63729999999998</v>
      </c>
      <c r="F635" s="1">
        <v>106.9449</v>
      </c>
      <c r="G635" s="1">
        <v>64.391390000000001</v>
      </c>
    </row>
    <row r="636" spans="2:7" ht="15.75" thickBot="1" x14ac:dyDescent="0.3">
      <c r="B636" s="1">
        <v>55.11853</v>
      </c>
      <c r="C636" s="1">
        <v>1.2132309999999999</v>
      </c>
      <c r="F636" s="1">
        <v>179.08240000000001</v>
      </c>
      <c r="G636" s="1">
        <v>6.4523000000000001</v>
      </c>
    </row>
    <row r="637" spans="2:7" ht="15.75" thickBot="1" x14ac:dyDescent="0.3">
      <c r="B637" s="1">
        <v>47.569459999999999</v>
      </c>
      <c r="C637" s="1">
        <v>26.447120000000002</v>
      </c>
      <c r="F637" s="1">
        <v>192.76920000000001</v>
      </c>
      <c r="G637" s="1">
        <v>7.1918819999999997</v>
      </c>
    </row>
    <row r="638" spans="2:7" ht="15.75" thickBot="1" x14ac:dyDescent="0.3">
      <c r="B638" s="1">
        <v>51.205069999999999</v>
      </c>
      <c r="C638" s="1">
        <v>28.226379999999999</v>
      </c>
      <c r="F638" s="1">
        <v>278.5872</v>
      </c>
      <c r="G638" s="1">
        <v>115.6962</v>
      </c>
    </row>
    <row r="639" spans="2:7" ht="15.75" thickBot="1" x14ac:dyDescent="0.3">
      <c r="B639" s="1">
        <v>123.9166</v>
      </c>
      <c r="C639" s="1">
        <v>70.231219999999993</v>
      </c>
      <c r="F639" s="1">
        <v>299.87889999999999</v>
      </c>
      <c r="G639" s="1">
        <v>134.67850000000001</v>
      </c>
    </row>
    <row r="640" spans="2:7" ht="15.75" thickBot="1" x14ac:dyDescent="0.3">
      <c r="B640" s="1">
        <v>133.38720000000001</v>
      </c>
      <c r="C640" s="1">
        <v>70.231219999999993</v>
      </c>
      <c r="F640" s="1">
        <v>322.7978</v>
      </c>
      <c r="G640" s="1">
        <v>52.966030000000003</v>
      </c>
    </row>
    <row r="641" spans="2:7" ht="15.75" thickBot="1" x14ac:dyDescent="0.3">
      <c r="B641" s="1">
        <v>133.38720000000001</v>
      </c>
      <c r="C641" s="1">
        <v>74.956100000000006</v>
      </c>
      <c r="F641" s="1">
        <v>466.50259999999997</v>
      </c>
      <c r="G641" s="1">
        <v>269.72250000000003</v>
      </c>
    </row>
    <row r="642" spans="2:7" ht="15.75" thickBot="1" x14ac:dyDescent="0.3">
      <c r="B642" s="1">
        <v>258.8073</v>
      </c>
      <c r="C642" s="1">
        <v>134.67850000000001</v>
      </c>
      <c r="F642" s="1">
        <v>540.53459999999995</v>
      </c>
      <c r="G642" s="1">
        <v>327.90469999999999</v>
      </c>
    </row>
    <row r="643" spans="2:7" ht="15.75" thickBot="1" x14ac:dyDescent="0.3">
      <c r="B643" s="1">
        <v>278.5872</v>
      </c>
      <c r="C643" s="1">
        <v>146.89279999999999</v>
      </c>
      <c r="F643" s="1">
        <v>781.17269999999996</v>
      </c>
      <c r="G643" s="1">
        <v>528.58000000000004</v>
      </c>
    </row>
    <row r="644" spans="2:7" ht="15.75" thickBot="1" x14ac:dyDescent="0.3">
      <c r="B644" s="1">
        <v>433.38049999999998</v>
      </c>
      <c r="C644" s="1">
        <v>14.40329</v>
      </c>
      <c r="F644" s="1">
        <v>19.656749999999999</v>
      </c>
      <c r="G644" s="1">
        <v>1.294853</v>
      </c>
    </row>
    <row r="645" spans="2:7" ht="15.75" thickBot="1" x14ac:dyDescent="0.3">
      <c r="B645" s="1">
        <v>502.15620000000001</v>
      </c>
      <c r="C645" s="1">
        <v>37.427250000000001</v>
      </c>
      <c r="F645" s="1">
        <v>22.776199999999999</v>
      </c>
      <c r="G645" s="1">
        <v>2.5932210000000002</v>
      </c>
    </row>
    <row r="646" spans="2:7" ht="15.75" thickBot="1" x14ac:dyDescent="0.3">
      <c r="B646" s="1">
        <v>502.15620000000001</v>
      </c>
      <c r="C646" s="1">
        <v>300.63889999999998</v>
      </c>
      <c r="F646" s="1">
        <v>47.569459999999999</v>
      </c>
      <c r="G646" s="1">
        <v>8.7432510000000008</v>
      </c>
    </row>
    <row r="647" spans="2:7" ht="15.75" thickBot="1" x14ac:dyDescent="0.3">
      <c r="B647" s="1">
        <v>581.84619999999995</v>
      </c>
      <c r="C647" s="1">
        <v>365.49009999999998</v>
      </c>
      <c r="F647" s="1">
        <v>51.205069999999999</v>
      </c>
      <c r="G647" s="1">
        <v>10.177759999999999</v>
      </c>
    </row>
    <row r="648" spans="2:7" ht="15.75" thickBot="1" x14ac:dyDescent="0.3">
      <c r="F648" s="1">
        <v>63.865609999999997</v>
      </c>
      <c r="G648" s="1">
        <v>21.754439999999999</v>
      </c>
    </row>
    <row r="649" spans="2:7" ht="15.75" thickBot="1" x14ac:dyDescent="0.3">
      <c r="F649" s="1">
        <v>68.746690000000001</v>
      </c>
      <c r="G649" s="1">
        <v>29.478570000000001</v>
      </c>
    </row>
    <row r="650" spans="2:7" ht="15.75" thickBot="1" x14ac:dyDescent="0.3">
      <c r="F650" s="1">
        <v>143.58160000000001</v>
      </c>
      <c r="G650" s="1">
        <v>9.7454280000000004</v>
      </c>
    </row>
    <row r="651" spans="2:7" ht="15.75" thickBot="1" x14ac:dyDescent="0.3">
      <c r="F651" s="1">
        <v>154.55520000000001</v>
      </c>
      <c r="G651" s="1">
        <v>1.54037</v>
      </c>
    </row>
    <row r="652" spans="2:7" ht="15.75" thickBot="1" x14ac:dyDescent="0.3">
      <c r="F652" s="1">
        <v>207.50200000000001</v>
      </c>
      <c r="G652" s="1">
        <v>63.008949999999999</v>
      </c>
    </row>
    <row r="653" spans="2:7" ht="15.75" thickBot="1" x14ac:dyDescent="0.3">
      <c r="F653" s="1">
        <v>223.36089999999999</v>
      </c>
      <c r="G653" s="1">
        <v>76.600679999999997</v>
      </c>
    </row>
    <row r="654" spans="2:7" ht="15.75" thickBot="1" x14ac:dyDescent="0.3">
      <c r="F654" s="1">
        <v>240.43170000000001</v>
      </c>
      <c r="G654" s="1">
        <v>91.124960000000002</v>
      </c>
    </row>
    <row r="655" spans="2:7" ht="15.75" thickBot="1" x14ac:dyDescent="0.3">
      <c r="F655" s="1">
        <v>278.5872</v>
      </c>
      <c r="G655" s="1">
        <v>128.95760000000001</v>
      </c>
    </row>
    <row r="656" spans="2:7" ht="15.75" thickBot="1" x14ac:dyDescent="0.3">
      <c r="F656" s="1">
        <v>299.87889999999999</v>
      </c>
      <c r="G656" s="1">
        <v>153.4093</v>
      </c>
    </row>
    <row r="657" spans="6:7" ht="15.75" thickBot="1" x14ac:dyDescent="0.3">
      <c r="F657" s="1">
        <v>322.7978</v>
      </c>
      <c r="G657" s="1">
        <v>174.74520000000001</v>
      </c>
    </row>
    <row r="658" spans="6:7" ht="15.75" thickBot="1" x14ac:dyDescent="0.3">
      <c r="F658" s="1">
        <v>347.46839999999997</v>
      </c>
      <c r="G658" s="1">
        <v>203.41569999999999</v>
      </c>
    </row>
    <row r="659" spans="6:7" ht="15.75" thickBot="1" x14ac:dyDescent="0.3">
      <c r="F659" s="1">
        <v>581.84619999999995</v>
      </c>
      <c r="G659" s="1">
        <v>434.79079999999999</v>
      </c>
    </row>
    <row r="660" spans="6:7" ht="15.75" thickBot="1" x14ac:dyDescent="0.3">
      <c r="F660" s="1">
        <v>626.3152</v>
      </c>
      <c r="G660" s="1">
        <v>474.22309999999999</v>
      </c>
    </row>
    <row r="661" spans="6:7" ht="15.75" thickBot="1" x14ac:dyDescent="0.3">
      <c r="F661" s="1">
        <v>18.261109999999999</v>
      </c>
      <c r="G661" s="1">
        <v>5.4238770000000001</v>
      </c>
    </row>
    <row r="662" spans="6:7" ht="15.75" thickBot="1" x14ac:dyDescent="0.3">
      <c r="F662" s="1">
        <v>55.11853</v>
      </c>
      <c r="G662" s="1">
        <v>1.042232</v>
      </c>
    </row>
    <row r="663" spans="6:7" ht="15.75" thickBot="1" x14ac:dyDescent="0.3">
      <c r="F663" s="1">
        <v>44.191989999999997</v>
      </c>
      <c r="G663" s="1">
        <v>12.644690000000001</v>
      </c>
    </row>
    <row r="664" spans="6:7" ht="15.75" thickBot="1" x14ac:dyDescent="0.3">
      <c r="F664" s="1">
        <v>47.569459999999999</v>
      </c>
      <c r="G664" s="1">
        <v>14.094060000000001</v>
      </c>
    </row>
    <row r="665" spans="6:7" ht="15.75" thickBot="1" x14ac:dyDescent="0.3">
      <c r="F665" s="1">
        <v>79.656490000000005</v>
      </c>
      <c r="G665" s="1">
        <v>35.068010000000001</v>
      </c>
    </row>
    <row r="666" spans="6:7" ht="15.75" thickBot="1" x14ac:dyDescent="0.3">
      <c r="F666" s="1">
        <v>85.744420000000005</v>
      </c>
      <c r="G666" s="1">
        <v>38.248420000000003</v>
      </c>
    </row>
    <row r="667" spans="6:7" ht="15.75" thickBot="1" x14ac:dyDescent="0.3">
      <c r="F667" s="1">
        <v>192.76920000000001</v>
      </c>
      <c r="G667" s="1">
        <v>83.547790000000006</v>
      </c>
    </row>
    <row r="668" spans="6:7" ht="15.75" thickBot="1" x14ac:dyDescent="0.3">
      <c r="F668" s="1">
        <v>207.50200000000001</v>
      </c>
      <c r="G668" s="1">
        <v>95.167479999999998</v>
      </c>
    </row>
    <row r="669" spans="6:7" ht="15.75" thickBot="1" x14ac:dyDescent="0.3">
      <c r="F669" s="1">
        <v>240.43170000000001</v>
      </c>
      <c r="G669" s="1">
        <v>4.3656990000000002</v>
      </c>
    </row>
    <row r="670" spans="6:7" ht="15.75" thickBot="1" x14ac:dyDescent="0.3">
      <c r="F670" s="1">
        <v>278.5872</v>
      </c>
      <c r="G670" s="1">
        <v>24.248000000000001</v>
      </c>
    </row>
    <row r="671" spans="6:7" ht="15.75" thickBot="1" x14ac:dyDescent="0.3">
      <c r="F671" s="1">
        <v>322.7978</v>
      </c>
      <c r="G671" s="1">
        <v>190.5933</v>
      </c>
    </row>
    <row r="672" spans="6:7" ht="15.75" thickBot="1" x14ac:dyDescent="0.3">
      <c r="F672" s="1">
        <v>347.46839999999997</v>
      </c>
      <c r="G672" s="1">
        <v>207.87870000000001</v>
      </c>
    </row>
    <row r="673" spans="6:7" ht="15.75" thickBot="1" x14ac:dyDescent="0.3">
      <c r="F673" s="1">
        <v>581.84619999999995</v>
      </c>
      <c r="G673" s="1">
        <v>407.3836</v>
      </c>
    </row>
    <row r="674" spans="6:7" ht="15.75" thickBot="1" x14ac:dyDescent="0.3">
      <c r="F674" s="1">
        <v>626.3152</v>
      </c>
      <c r="G674" s="1">
        <v>444.33030000000002</v>
      </c>
    </row>
    <row r="675" spans="6:7" ht="15.75" thickBot="1" x14ac:dyDescent="0.3">
      <c r="F675" s="1">
        <v>19.656749999999999</v>
      </c>
      <c r="G675" s="1">
        <v>6.0455769999999998</v>
      </c>
    </row>
    <row r="676" spans="6:7" ht="15.75" thickBot="1" x14ac:dyDescent="0.3">
      <c r="F676" s="1">
        <v>35.431489999999997</v>
      </c>
      <c r="G676" s="1">
        <v>10.62927</v>
      </c>
    </row>
    <row r="677" spans="6:7" ht="15.75" thickBot="1" x14ac:dyDescent="0.3">
      <c r="F677" s="1">
        <v>38.139420000000001</v>
      </c>
      <c r="G677" s="1">
        <v>11.593260000000001</v>
      </c>
    </row>
    <row r="678" spans="6:7" ht="15.75" thickBot="1" x14ac:dyDescent="0.3">
      <c r="F678" s="1">
        <v>59.331090000000003</v>
      </c>
      <c r="G678" s="1">
        <v>23.218</v>
      </c>
    </row>
    <row r="679" spans="6:7" ht="15.75" thickBot="1" x14ac:dyDescent="0.3">
      <c r="F679" s="1">
        <v>63.865609999999997</v>
      </c>
      <c r="G679" s="1">
        <v>25.323699999999999</v>
      </c>
    </row>
    <row r="680" spans="6:7" ht="15.75" thickBot="1" x14ac:dyDescent="0.3">
      <c r="F680" s="1">
        <v>68.746690000000001</v>
      </c>
      <c r="G680" s="1">
        <v>1.0198560000000001</v>
      </c>
    </row>
    <row r="681" spans="6:7" ht="15.75" thickBot="1" x14ac:dyDescent="0.3">
      <c r="F681" s="1">
        <v>154.55520000000001</v>
      </c>
      <c r="G681" s="1">
        <v>12.37321</v>
      </c>
    </row>
    <row r="682" spans="6:7" ht="15.75" thickBot="1" x14ac:dyDescent="0.3">
      <c r="F682" s="1">
        <v>143.58160000000001</v>
      </c>
      <c r="G682" s="1">
        <v>56.529380000000003</v>
      </c>
    </row>
    <row r="683" spans="6:7" ht="15.75" thickBot="1" x14ac:dyDescent="0.3">
      <c r="F683" s="1">
        <v>154.55520000000001</v>
      </c>
      <c r="G683" s="1">
        <v>64.391390000000001</v>
      </c>
    </row>
    <row r="684" spans="6:7" ht="15.75" thickBot="1" x14ac:dyDescent="0.3">
      <c r="F684" s="1">
        <v>207.50200000000001</v>
      </c>
      <c r="G684" s="1">
        <v>103.7985</v>
      </c>
    </row>
    <row r="685" spans="6:7" ht="15.75" thickBot="1" x14ac:dyDescent="0.3">
      <c r="F685" s="1">
        <v>278.5872</v>
      </c>
      <c r="G685" s="1">
        <v>160.2149</v>
      </c>
    </row>
    <row r="686" spans="6:7" ht="15.75" thickBot="1" x14ac:dyDescent="0.3">
      <c r="F686" s="1">
        <v>347.46839999999997</v>
      </c>
      <c r="G686" s="1">
        <v>217.10069999999999</v>
      </c>
    </row>
    <row r="687" spans="6:7" ht="15.75" thickBot="1" x14ac:dyDescent="0.3">
      <c r="F687" s="1">
        <v>374.02449999999999</v>
      </c>
      <c r="G687" s="1">
        <v>236.7901</v>
      </c>
    </row>
    <row r="688" spans="6:7" ht="15.75" thickBot="1" x14ac:dyDescent="0.3">
      <c r="F688" s="1">
        <v>466.50259999999997</v>
      </c>
      <c r="G688" s="1">
        <v>313.976</v>
      </c>
    </row>
    <row r="689" spans="6:7" ht="15.75" thickBot="1" x14ac:dyDescent="0.3">
      <c r="F689" s="1">
        <v>626.3152</v>
      </c>
      <c r="G689" s="1">
        <v>444.33030000000002</v>
      </c>
    </row>
    <row r="690" spans="6:7" ht="15.75" thickBot="1" x14ac:dyDescent="0.3">
      <c r="F690" s="1">
        <v>14.641069999999999</v>
      </c>
      <c r="G690" s="1">
        <v>5.7887740000000001</v>
      </c>
    </row>
    <row r="691" spans="6:7" ht="15.75" thickBot="1" x14ac:dyDescent="0.3">
      <c r="F691" s="1">
        <v>41.054319999999997</v>
      </c>
      <c r="G691" s="1">
        <v>12.107570000000001</v>
      </c>
    </row>
    <row r="692" spans="6:7" ht="15.75" thickBot="1" x14ac:dyDescent="0.3">
      <c r="F692" s="1">
        <v>44.191989999999997</v>
      </c>
      <c r="G692" s="1">
        <v>13.495369999999999</v>
      </c>
    </row>
    <row r="693" spans="6:7" ht="15.75" thickBot="1" x14ac:dyDescent="0.3">
      <c r="F693" s="1">
        <v>51.205069999999999</v>
      </c>
      <c r="G693" s="1">
        <v>1.267053</v>
      </c>
    </row>
    <row r="694" spans="6:7" ht="15.75" thickBot="1" x14ac:dyDescent="0.3">
      <c r="F694" s="1">
        <v>68.746690000000001</v>
      </c>
      <c r="G694" s="1">
        <v>28.845680000000002</v>
      </c>
    </row>
    <row r="695" spans="6:7" ht="15.75" thickBot="1" x14ac:dyDescent="0.3">
      <c r="F695" s="1">
        <v>74.000810000000001</v>
      </c>
      <c r="G695" s="1">
        <v>31.461770000000001</v>
      </c>
    </row>
    <row r="696" spans="6:7" ht="15.75" thickBot="1" x14ac:dyDescent="0.3">
      <c r="F696" s="1">
        <v>166.3674</v>
      </c>
      <c r="G696" s="1">
        <v>4.2719699999999996</v>
      </c>
    </row>
    <row r="697" spans="6:7" ht="15.75" thickBot="1" x14ac:dyDescent="0.3">
      <c r="F697" s="1">
        <v>179.08240000000001</v>
      </c>
      <c r="G697" s="1">
        <v>4.6594069999999999</v>
      </c>
    </row>
    <row r="698" spans="6:7" ht="15.75" thickBot="1" x14ac:dyDescent="0.3">
      <c r="F698" s="1">
        <v>166.3674</v>
      </c>
      <c r="G698" s="1">
        <v>70.231219999999993</v>
      </c>
    </row>
    <row r="699" spans="6:7" ht="15.75" thickBot="1" x14ac:dyDescent="0.3">
      <c r="F699" s="1">
        <v>179.08240000000001</v>
      </c>
      <c r="G699" s="1">
        <v>79.998859999999993</v>
      </c>
    </row>
    <row r="700" spans="6:7" ht="15.75" thickBot="1" x14ac:dyDescent="0.3">
      <c r="F700" s="1">
        <v>207.50200000000001</v>
      </c>
      <c r="G700" s="1">
        <v>21.754439999999999</v>
      </c>
    </row>
    <row r="701" spans="6:7" ht="15.75" thickBot="1" x14ac:dyDescent="0.3">
      <c r="F701" s="1">
        <v>240.43170000000001</v>
      </c>
      <c r="G701" s="1">
        <v>128.95760000000001</v>
      </c>
    </row>
    <row r="702" spans="6:7" ht="15.75" thickBot="1" x14ac:dyDescent="0.3">
      <c r="F702" s="1">
        <v>258.8073</v>
      </c>
      <c r="G702" s="1">
        <v>146.89279999999999</v>
      </c>
    </row>
    <row r="703" spans="6:7" ht="15.75" thickBot="1" x14ac:dyDescent="0.3">
      <c r="F703" s="1">
        <v>299.87889999999999</v>
      </c>
      <c r="G703" s="1">
        <v>178.57919999999999</v>
      </c>
    </row>
    <row r="704" spans="6:7" ht="15.75" thickBot="1" x14ac:dyDescent="0.3">
      <c r="F704" s="1">
        <v>402.61009999999999</v>
      </c>
      <c r="G704" s="1">
        <v>263.93169999999998</v>
      </c>
    </row>
    <row r="705" spans="6:7" ht="15.75" thickBot="1" x14ac:dyDescent="0.3">
      <c r="F705" s="1">
        <v>502.15620000000001</v>
      </c>
      <c r="G705" s="1">
        <v>349.96480000000003</v>
      </c>
    </row>
    <row r="706" spans="6:7" ht="15.75" thickBot="1" x14ac:dyDescent="0.3">
      <c r="F706" s="1">
        <v>626.3152</v>
      </c>
      <c r="G706" s="1">
        <v>444.33030000000002</v>
      </c>
    </row>
    <row r="707" spans="6:7" ht="15.75" thickBot="1" x14ac:dyDescent="0.3">
      <c r="F707" s="1">
        <v>781.17269999999996</v>
      </c>
      <c r="G707" s="1">
        <v>564.14080000000001</v>
      </c>
    </row>
    <row r="708" spans="6:7" ht="15.75" thickBot="1" x14ac:dyDescent="0.3">
      <c r="F708" s="1">
        <v>10.130929999999999</v>
      </c>
      <c r="G708" s="1">
        <v>6.3137730000000003</v>
      </c>
    </row>
    <row r="709" spans="6:7" ht="15.75" thickBot="1" x14ac:dyDescent="0.3">
      <c r="F709" s="1">
        <v>35.431489999999997</v>
      </c>
      <c r="G709" s="1">
        <v>9.3314629999999994</v>
      </c>
    </row>
    <row r="710" spans="6:7" ht="15.75" thickBot="1" x14ac:dyDescent="0.3">
      <c r="F710" s="1">
        <v>38.139420000000001</v>
      </c>
      <c r="G710" s="1">
        <v>10.177759999999999</v>
      </c>
    </row>
    <row r="711" spans="6:7" ht="15.75" thickBot="1" x14ac:dyDescent="0.3">
      <c r="F711" s="1">
        <v>51.205069999999999</v>
      </c>
      <c r="G711" s="1">
        <v>17.1343</v>
      </c>
    </row>
    <row r="712" spans="6:7" ht="15.75" thickBot="1" x14ac:dyDescent="0.3">
      <c r="F712" s="1">
        <v>68.746690000000001</v>
      </c>
      <c r="G712" s="1">
        <v>56.529380000000003</v>
      </c>
    </row>
    <row r="713" spans="6:7" ht="15.75" thickBot="1" x14ac:dyDescent="0.3">
      <c r="F713" s="1">
        <v>63.865609999999997</v>
      </c>
      <c r="G713" s="1">
        <v>2.3775909999999998</v>
      </c>
    </row>
    <row r="714" spans="6:7" ht="15.75" thickBot="1" x14ac:dyDescent="0.3">
      <c r="F714" s="1">
        <v>123.9166</v>
      </c>
      <c r="G714" s="1">
        <v>6.8863859999999999</v>
      </c>
    </row>
    <row r="715" spans="6:7" ht="15.75" thickBot="1" x14ac:dyDescent="0.3">
      <c r="F715" s="1">
        <v>154.55520000000001</v>
      </c>
      <c r="G715" s="1">
        <v>37.427250000000001</v>
      </c>
    </row>
    <row r="716" spans="6:7" ht="15.75" thickBot="1" x14ac:dyDescent="0.3">
      <c r="F716" s="1">
        <v>166.3674</v>
      </c>
      <c r="G716" s="1">
        <v>48.56183</v>
      </c>
    </row>
    <row r="717" spans="6:7" ht="15.75" thickBot="1" x14ac:dyDescent="0.3">
      <c r="F717" s="1">
        <v>192.76920000000001</v>
      </c>
      <c r="G717" s="1">
        <v>93.124290000000002</v>
      </c>
    </row>
    <row r="718" spans="6:7" ht="15.75" thickBot="1" x14ac:dyDescent="0.3">
      <c r="F718" s="1">
        <v>207.50200000000001</v>
      </c>
      <c r="G718" s="1">
        <v>106.0759</v>
      </c>
    </row>
    <row r="719" spans="6:7" ht="15.75" thickBot="1" x14ac:dyDescent="0.3">
      <c r="F719" s="1">
        <v>299.87889999999999</v>
      </c>
      <c r="G719" s="1">
        <v>186.50139999999999</v>
      </c>
    </row>
    <row r="720" spans="6:7" ht="15.75" thickBot="1" x14ac:dyDescent="0.3">
      <c r="F720" s="1">
        <v>322.7978</v>
      </c>
      <c r="G720" s="1">
        <v>203.41569999999999</v>
      </c>
    </row>
    <row r="721" spans="6:7" ht="15.75" thickBot="1" x14ac:dyDescent="0.3">
      <c r="F721" s="1">
        <v>374.02449999999999</v>
      </c>
      <c r="G721" s="1">
        <v>247.29470000000001</v>
      </c>
    </row>
    <row r="722" spans="6:7" ht="15.75" thickBot="1" x14ac:dyDescent="0.3">
      <c r="F722" s="1">
        <v>502.15620000000001</v>
      </c>
      <c r="G722" s="1">
        <v>342.4513</v>
      </c>
    </row>
    <row r="723" spans="6:7" ht="15.75" thickBot="1" x14ac:dyDescent="0.3">
      <c r="F723" s="1">
        <v>581.84619999999995</v>
      </c>
      <c r="G723" s="1">
        <v>398.63729999999998</v>
      </c>
    </row>
    <row r="724" spans="6:7" ht="15.75" thickBot="1" x14ac:dyDescent="0.3">
      <c r="F724" s="1">
        <v>626.3152</v>
      </c>
      <c r="G724" s="1">
        <v>425.45609999999999</v>
      </c>
    </row>
    <row r="725" spans="6:7" ht="15.75" thickBot="1" x14ac:dyDescent="0.3">
      <c r="F725" s="1">
        <v>28.40765</v>
      </c>
      <c r="G725" s="1">
        <v>1.7169319999999999</v>
      </c>
    </row>
    <row r="726" spans="6:7" ht="15.75" thickBot="1" x14ac:dyDescent="0.3">
      <c r="F726" s="1">
        <v>55.11853</v>
      </c>
      <c r="G726" s="1">
        <v>8.0162370000000003</v>
      </c>
    </row>
    <row r="727" spans="6:7" ht="15.75" thickBot="1" x14ac:dyDescent="0.3">
      <c r="F727" s="1">
        <v>59.331090000000003</v>
      </c>
      <c r="G727" s="1">
        <v>9.9592469999999995</v>
      </c>
    </row>
    <row r="728" spans="6:7" ht="15.75" thickBot="1" x14ac:dyDescent="0.3">
      <c r="F728" s="1">
        <v>59.331090000000003</v>
      </c>
      <c r="G728" s="1">
        <v>25.323699999999999</v>
      </c>
    </row>
    <row r="729" spans="6:7" ht="15.75" thickBot="1" x14ac:dyDescent="0.3">
      <c r="F729" s="1">
        <v>63.865609999999997</v>
      </c>
      <c r="G729" s="1">
        <v>21.287389999999998</v>
      </c>
    </row>
    <row r="730" spans="6:7" ht="15.75" thickBot="1" x14ac:dyDescent="0.3">
      <c r="F730" s="1">
        <v>115.11839999999999</v>
      </c>
      <c r="G730" s="1">
        <v>15.042249999999999</v>
      </c>
    </row>
    <row r="731" spans="6:7" ht="15.75" thickBot="1" x14ac:dyDescent="0.3">
      <c r="F731" s="1">
        <v>115.11839999999999</v>
      </c>
      <c r="G731" s="1">
        <v>1.6087050000000001</v>
      </c>
    </row>
    <row r="732" spans="6:7" ht="15.75" thickBot="1" x14ac:dyDescent="0.3">
      <c r="F732" s="1">
        <v>179.08240000000001</v>
      </c>
      <c r="G732" s="1">
        <v>57.769660000000002</v>
      </c>
    </row>
    <row r="733" spans="6:7" ht="15.75" thickBot="1" x14ac:dyDescent="0.3">
      <c r="F733" s="1">
        <v>192.76920000000001</v>
      </c>
      <c r="G733" s="1">
        <v>70.231219999999993</v>
      </c>
    </row>
    <row r="734" spans="6:7" ht="15.75" thickBot="1" x14ac:dyDescent="0.3">
      <c r="F734" s="1">
        <v>258.8073</v>
      </c>
      <c r="G734" s="1">
        <v>140.65309999999999</v>
      </c>
    </row>
    <row r="735" spans="6:7" ht="15.75" thickBot="1" x14ac:dyDescent="0.3">
      <c r="F735" s="1">
        <v>347.46839999999997</v>
      </c>
      <c r="G735" s="1">
        <v>231.7064</v>
      </c>
    </row>
    <row r="736" spans="6:7" ht="15.75" thickBot="1" x14ac:dyDescent="0.3">
      <c r="F736" s="1">
        <v>402.61009999999999</v>
      </c>
      <c r="G736" s="1">
        <v>281.68799999999999</v>
      </c>
    </row>
    <row r="737" spans="6:7" ht="15.75" thickBot="1" x14ac:dyDescent="0.3">
      <c r="F737" s="1">
        <v>581.84619999999995</v>
      </c>
      <c r="G737" s="1">
        <v>434.79079999999999</v>
      </c>
    </row>
    <row r="738" spans="6:7" ht="15.75" thickBot="1" x14ac:dyDescent="0.3">
      <c r="F738" s="1">
        <v>626.3152</v>
      </c>
      <c r="G738" s="1">
        <v>464.04180000000002</v>
      </c>
    </row>
    <row r="739" spans="6:7" ht="15.75" thickBot="1" x14ac:dyDescent="0.3">
      <c r="F739" s="1">
        <v>725.70870000000002</v>
      </c>
      <c r="G739" s="1">
        <v>540.17729999999995</v>
      </c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1"/>
  <sheetViews>
    <sheetView topLeftCell="DQ1" workbookViewId="0">
      <selection activeCell="EP1" sqref="EP1:ER21"/>
    </sheetView>
  </sheetViews>
  <sheetFormatPr defaultRowHeight="15" x14ac:dyDescent="0.25"/>
  <sheetData>
    <row r="1" spans="1:148" ht="15.75" thickBot="1" x14ac:dyDescent="0.3">
      <c r="A1" s="1" t="s">
        <v>0</v>
      </c>
      <c r="B1" s="1" t="s">
        <v>1</v>
      </c>
      <c r="C1" s="1" t="s">
        <v>2</v>
      </c>
      <c r="E1" s="1" t="s">
        <v>0</v>
      </c>
      <c r="F1" s="1" t="s">
        <v>1</v>
      </c>
      <c r="G1" s="1" t="s">
        <v>2</v>
      </c>
      <c r="I1" s="1" t="s">
        <v>0</v>
      </c>
      <c r="J1" s="1" t="s">
        <v>1</v>
      </c>
      <c r="K1" s="1" t="s">
        <v>2</v>
      </c>
      <c r="M1" s="1" t="s">
        <v>0</v>
      </c>
      <c r="N1" s="1" t="s">
        <v>1</v>
      </c>
      <c r="O1" s="1" t="s">
        <v>2</v>
      </c>
      <c r="Q1" s="1" t="s">
        <v>0</v>
      </c>
      <c r="R1" s="1" t="s">
        <v>1</v>
      </c>
      <c r="S1" s="1" t="s">
        <v>2</v>
      </c>
      <c r="U1" s="1" t="s">
        <v>0</v>
      </c>
      <c r="V1" s="1" t="s">
        <v>1</v>
      </c>
      <c r="W1" s="1" t="s">
        <v>2</v>
      </c>
      <c r="Y1" s="1" t="s">
        <v>0</v>
      </c>
      <c r="Z1" s="1" t="s">
        <v>1</v>
      </c>
      <c r="AA1" s="1" t="s">
        <v>2</v>
      </c>
      <c r="AC1" s="1" t="s">
        <v>0</v>
      </c>
      <c r="AD1" s="1" t="s">
        <v>1</v>
      </c>
      <c r="AE1" s="1" t="s">
        <v>2</v>
      </c>
      <c r="AG1" s="1" t="s">
        <v>0</v>
      </c>
      <c r="AH1" s="1" t="s">
        <v>1</v>
      </c>
      <c r="AI1" s="1" t="s">
        <v>2</v>
      </c>
      <c r="AK1" s="1" t="s">
        <v>0</v>
      </c>
      <c r="AL1" s="1" t="s">
        <v>1</v>
      </c>
      <c r="AM1" s="1" t="s">
        <v>2</v>
      </c>
      <c r="AO1" s="1" t="s">
        <v>0</v>
      </c>
      <c r="AP1" s="1" t="s">
        <v>1</v>
      </c>
      <c r="AQ1" s="1" t="s">
        <v>2</v>
      </c>
      <c r="AS1" s="1" t="s">
        <v>0</v>
      </c>
      <c r="AT1" s="1" t="s">
        <v>1</v>
      </c>
      <c r="AU1" s="1" t="s">
        <v>2</v>
      </c>
      <c r="AW1" s="1" t="s">
        <v>0</v>
      </c>
      <c r="AX1" s="1" t="s">
        <v>1</v>
      </c>
      <c r="AY1" s="1" t="s">
        <v>2</v>
      </c>
      <c r="BA1" s="1" t="s">
        <v>0</v>
      </c>
      <c r="BB1" s="1" t="s">
        <v>1</v>
      </c>
      <c r="BC1" s="1" t="s">
        <v>2</v>
      </c>
      <c r="BE1" s="1" t="s">
        <v>0</v>
      </c>
      <c r="BF1" s="1" t="s">
        <v>1</v>
      </c>
      <c r="BG1" s="1" t="s">
        <v>2</v>
      </c>
      <c r="BI1" s="1" t="s">
        <v>0</v>
      </c>
      <c r="BJ1" s="1" t="s">
        <v>1</v>
      </c>
      <c r="BK1" s="1" t="s">
        <v>2</v>
      </c>
      <c r="BM1" s="1" t="s">
        <v>0</v>
      </c>
      <c r="BN1" s="1" t="s">
        <v>1</v>
      </c>
      <c r="BO1" s="1" t="s">
        <v>2</v>
      </c>
      <c r="BQ1" s="1" t="s">
        <v>0</v>
      </c>
      <c r="BR1" s="1" t="s">
        <v>1</v>
      </c>
      <c r="BS1" s="1" t="s">
        <v>2</v>
      </c>
      <c r="BU1" s="1" t="s">
        <v>0</v>
      </c>
      <c r="BV1" s="1" t="s">
        <v>1</v>
      </c>
      <c r="BW1" s="1" t="s">
        <v>2</v>
      </c>
      <c r="BY1" s="2" t="s">
        <v>3</v>
      </c>
      <c r="BZ1" s="1" t="s">
        <v>0</v>
      </c>
      <c r="CA1" s="1" t="s">
        <v>1</v>
      </c>
      <c r="CB1" s="1" t="s">
        <v>2</v>
      </c>
      <c r="CD1" s="1" t="s">
        <v>0</v>
      </c>
      <c r="CE1" s="1" t="s">
        <v>1</v>
      </c>
      <c r="CF1" s="1" t="s">
        <v>2</v>
      </c>
      <c r="CH1" s="1" t="s">
        <v>0</v>
      </c>
      <c r="CI1" s="1" t="s">
        <v>1</v>
      </c>
      <c r="CJ1" s="1" t="s">
        <v>2</v>
      </c>
      <c r="CL1" s="1" t="s">
        <v>0</v>
      </c>
      <c r="CM1" s="1" t="s">
        <v>1</v>
      </c>
      <c r="CN1" s="1" t="s">
        <v>2</v>
      </c>
      <c r="CP1" s="1" t="s">
        <v>0</v>
      </c>
      <c r="CQ1" s="1" t="s">
        <v>1</v>
      </c>
      <c r="CR1" s="1" t="s">
        <v>2</v>
      </c>
      <c r="CT1" s="1" t="s">
        <v>0</v>
      </c>
      <c r="CU1" s="1" t="s">
        <v>1</v>
      </c>
      <c r="CV1" s="1" t="s">
        <v>2</v>
      </c>
      <c r="CX1" s="1" t="s">
        <v>0</v>
      </c>
      <c r="CY1" s="1" t="s">
        <v>1</v>
      </c>
      <c r="CZ1" s="1" t="s">
        <v>2</v>
      </c>
      <c r="DB1" s="1" t="s">
        <v>0</v>
      </c>
      <c r="DC1" s="1" t="s">
        <v>1</v>
      </c>
      <c r="DD1" s="1" t="s">
        <v>2</v>
      </c>
      <c r="DF1" s="1" t="s">
        <v>0</v>
      </c>
      <c r="DG1" s="1" t="s">
        <v>1</v>
      </c>
      <c r="DH1" s="1" t="s">
        <v>2</v>
      </c>
      <c r="DJ1" s="1" t="s">
        <v>0</v>
      </c>
      <c r="DK1" s="1" t="s">
        <v>1</v>
      </c>
      <c r="DL1" s="1" t="s">
        <v>2</v>
      </c>
      <c r="DN1" s="1" t="s">
        <v>0</v>
      </c>
      <c r="DO1" s="1" t="s">
        <v>1</v>
      </c>
      <c r="DP1" s="1" t="s">
        <v>2</v>
      </c>
      <c r="DR1" s="1" t="s">
        <v>0</v>
      </c>
      <c r="DS1" s="1" t="s">
        <v>1</v>
      </c>
      <c r="DT1" s="1" t="s">
        <v>2</v>
      </c>
      <c r="DV1" s="1" t="s">
        <v>0</v>
      </c>
      <c r="DW1" s="1" t="s">
        <v>1</v>
      </c>
      <c r="DX1" s="1" t="s">
        <v>2</v>
      </c>
      <c r="DZ1" s="1" t="s">
        <v>0</v>
      </c>
      <c r="EA1" s="1" t="s">
        <v>1</v>
      </c>
      <c r="EB1" s="1" t="s">
        <v>2</v>
      </c>
      <c r="ED1" s="1" t="s">
        <v>0</v>
      </c>
      <c r="EE1" s="1" t="s">
        <v>1</v>
      </c>
      <c r="EF1" s="1" t="s">
        <v>2</v>
      </c>
      <c r="EH1" s="1" t="s">
        <v>0</v>
      </c>
      <c r="EI1" s="1" t="s">
        <v>1</v>
      </c>
      <c r="EJ1" s="1" t="s">
        <v>2</v>
      </c>
      <c r="EL1" s="1" t="s">
        <v>0</v>
      </c>
      <c r="EM1" s="1" t="s">
        <v>1</v>
      </c>
      <c r="EN1" s="1" t="s">
        <v>2</v>
      </c>
      <c r="EP1" s="1" t="s">
        <v>0</v>
      </c>
      <c r="EQ1" s="1" t="s">
        <v>1</v>
      </c>
      <c r="ER1" s="1" t="s">
        <v>2</v>
      </c>
    </row>
    <row r="2" spans="1:148" ht="15.75" thickBot="1" x14ac:dyDescent="0.3">
      <c r="A2" s="1">
        <v>1</v>
      </c>
      <c r="B2" s="1">
        <v>38.139420000000001</v>
      </c>
      <c r="C2" s="1">
        <v>2.087294</v>
      </c>
      <c r="E2" s="1">
        <v>1</v>
      </c>
      <c r="F2" s="1">
        <v>16.964549999999999</v>
      </c>
      <c r="G2" s="1">
        <v>9.7454280000000004</v>
      </c>
      <c r="I2" s="1">
        <v>1</v>
      </c>
      <c r="J2" s="1">
        <v>35.431489999999997</v>
      </c>
      <c r="K2" s="1">
        <v>1.913732</v>
      </c>
      <c r="M2" s="1">
        <v>1</v>
      </c>
      <c r="N2" s="1">
        <v>44.191989999999997</v>
      </c>
      <c r="O2" s="1">
        <v>2.6501169999999998</v>
      </c>
      <c r="Q2" s="1">
        <v>1</v>
      </c>
      <c r="R2" s="1">
        <v>47.569459999999999</v>
      </c>
      <c r="S2" s="1">
        <v>1.54037</v>
      </c>
      <c r="U2" s="1">
        <v>1</v>
      </c>
      <c r="V2" s="1">
        <v>28.40765</v>
      </c>
      <c r="W2" s="1">
        <v>25.87931</v>
      </c>
      <c r="Y2" s="1">
        <v>1</v>
      </c>
      <c r="Z2" s="1">
        <v>24.516919999999999</v>
      </c>
      <c r="AA2" s="1">
        <v>2.7082619999999999</v>
      </c>
      <c r="AC2" s="1">
        <v>1</v>
      </c>
      <c r="AD2" s="1">
        <v>26.39068</v>
      </c>
      <c r="AE2" s="1">
        <v>2.5375459999999999</v>
      </c>
      <c r="AG2" s="1">
        <v>1</v>
      </c>
      <c r="AH2" s="1">
        <v>32.915819999999997</v>
      </c>
      <c r="AI2" s="1">
        <v>2.8904640000000001</v>
      </c>
      <c r="AK2" s="1">
        <v>1</v>
      </c>
      <c r="AL2" s="1">
        <v>14.641069999999999</v>
      </c>
      <c r="AM2" s="1">
        <v>17.89442</v>
      </c>
      <c r="AO2" s="1">
        <v>1</v>
      </c>
      <c r="AP2" s="1">
        <v>21.15907</v>
      </c>
      <c r="AQ2" s="1">
        <v>32.857489999999999</v>
      </c>
      <c r="AS2" s="1">
        <v>1</v>
      </c>
      <c r="AT2" s="1">
        <v>12.635820000000001</v>
      </c>
      <c r="AU2" s="1">
        <v>12.92212</v>
      </c>
      <c r="AW2" s="1">
        <v>1</v>
      </c>
      <c r="AX2" s="1">
        <v>9.4116269999999993</v>
      </c>
      <c r="AY2" s="1">
        <v>11.100809999999999</v>
      </c>
      <c r="BA2" s="1">
        <v>1</v>
      </c>
      <c r="BB2" s="1">
        <v>21.15907</v>
      </c>
      <c r="BC2" s="1">
        <v>27.027380000000001</v>
      </c>
      <c r="BE2" s="1">
        <v>1</v>
      </c>
      <c r="BF2" s="1">
        <v>24.516919999999999</v>
      </c>
      <c r="BG2" s="1">
        <v>16.406469999999999</v>
      </c>
      <c r="BI2" s="1">
        <v>1</v>
      </c>
      <c r="BJ2" s="1">
        <v>51.205069999999999</v>
      </c>
      <c r="BK2" s="1">
        <v>2.042481</v>
      </c>
      <c r="BM2" s="1">
        <v>1</v>
      </c>
      <c r="BN2" s="1">
        <v>22.776199999999999</v>
      </c>
      <c r="BO2" s="1">
        <v>1.793099</v>
      </c>
      <c r="BQ2" s="1">
        <v>1</v>
      </c>
      <c r="BR2" s="1">
        <v>38.139420000000001</v>
      </c>
      <c r="BS2" s="1">
        <v>2.2765960000000001</v>
      </c>
      <c r="BU2" s="1">
        <v>1</v>
      </c>
      <c r="BV2" s="1">
        <v>55.11853</v>
      </c>
      <c r="BW2" s="1">
        <v>3.018691</v>
      </c>
      <c r="BZ2" s="1">
        <v>1</v>
      </c>
      <c r="CA2" s="1">
        <v>30.578769999999999</v>
      </c>
      <c r="CB2" s="1">
        <v>1.793099</v>
      </c>
      <c r="CD2" s="1">
        <v>1</v>
      </c>
      <c r="CE2" s="1">
        <v>28.40765</v>
      </c>
      <c r="CF2" s="1">
        <v>2.5375459999999999</v>
      </c>
      <c r="CH2" s="1">
        <v>1</v>
      </c>
      <c r="CI2" s="1">
        <v>41.054319999999997</v>
      </c>
      <c r="CJ2" s="1">
        <v>2.3775909999999998</v>
      </c>
      <c r="CL2" s="1">
        <v>1</v>
      </c>
      <c r="CM2" s="1">
        <v>32.915819999999997</v>
      </c>
      <c r="CN2" s="1">
        <v>2.1330900000000002</v>
      </c>
      <c r="CP2" s="1">
        <v>1</v>
      </c>
      <c r="CQ2" s="1">
        <v>16.964549999999999</v>
      </c>
      <c r="CR2" s="1">
        <v>1.832441</v>
      </c>
      <c r="CT2" s="1">
        <v>1</v>
      </c>
      <c r="CU2" s="1">
        <v>28.40765</v>
      </c>
      <c r="CV2" s="1">
        <v>1.913732</v>
      </c>
      <c r="CX2" s="1">
        <v>1</v>
      </c>
      <c r="CY2" s="1">
        <v>26.39068</v>
      </c>
      <c r="CZ2" s="1">
        <v>2.6501169999999998</v>
      </c>
      <c r="DB2" s="1">
        <v>1</v>
      </c>
      <c r="DC2" s="1">
        <v>7.5458920000000003</v>
      </c>
      <c r="DD2" s="1">
        <v>4.8661089999999998</v>
      </c>
      <c r="DF2" s="1">
        <v>1</v>
      </c>
      <c r="DG2" s="1">
        <v>5.2214010000000002</v>
      </c>
      <c r="DH2" s="1">
        <v>2.1330900000000002</v>
      </c>
      <c r="DJ2" s="1">
        <v>1</v>
      </c>
      <c r="DK2" s="1">
        <v>35.431489999999997</v>
      </c>
      <c r="DL2" s="1">
        <v>2.3775909999999998</v>
      </c>
      <c r="DN2" s="1">
        <v>1</v>
      </c>
      <c r="DO2" s="1">
        <v>44.191989999999997</v>
      </c>
      <c r="DP2" s="1">
        <v>3.018691</v>
      </c>
      <c r="DR2" s="1">
        <v>1</v>
      </c>
      <c r="DS2" s="1">
        <v>18.261109999999999</v>
      </c>
      <c r="DT2" s="1">
        <v>3.1526070000000002</v>
      </c>
      <c r="DV2" s="1">
        <v>1</v>
      </c>
      <c r="DW2" s="1">
        <v>32.915819999999997</v>
      </c>
      <c r="DX2" s="1">
        <v>1.644001</v>
      </c>
      <c r="DZ2" s="1">
        <v>1</v>
      </c>
      <c r="EA2" s="1">
        <v>30.578769999999999</v>
      </c>
      <c r="EB2" s="1">
        <v>2.6501169999999998</v>
      </c>
      <c r="ED2" s="1">
        <v>1</v>
      </c>
      <c r="EE2" s="1">
        <v>21.15907</v>
      </c>
      <c r="EF2" s="1">
        <v>0.955569</v>
      </c>
      <c r="EH2" s="1">
        <v>1</v>
      </c>
      <c r="EI2" s="1">
        <v>38.139420000000001</v>
      </c>
      <c r="EJ2" s="1">
        <v>1.8726449999999999</v>
      </c>
      <c r="EL2" s="1">
        <v>1</v>
      </c>
      <c r="EM2" s="1">
        <v>8.1226040000000008</v>
      </c>
      <c r="EN2" s="1">
        <v>2.7082619999999999</v>
      </c>
      <c r="EP2" s="1">
        <v>1</v>
      </c>
      <c r="EQ2" s="1">
        <v>24.516919999999999</v>
      </c>
      <c r="ER2" s="1">
        <v>1.474939</v>
      </c>
    </row>
    <row r="3" spans="1:148" ht="15.75" thickBot="1" x14ac:dyDescent="0.3">
      <c r="A3" s="1">
        <v>2</v>
      </c>
      <c r="B3" s="1">
        <v>99.351699999999994</v>
      </c>
      <c r="C3" s="1">
        <v>41.717269999999999</v>
      </c>
      <c r="E3" s="1">
        <v>2</v>
      </c>
      <c r="F3" s="1">
        <v>55.11853</v>
      </c>
      <c r="G3" s="1">
        <v>1.2398499999999999</v>
      </c>
      <c r="I3" s="1">
        <v>2</v>
      </c>
      <c r="J3" s="1">
        <v>299.87889999999999</v>
      </c>
      <c r="K3" s="1">
        <v>3.5910669999999998</v>
      </c>
      <c r="M3" s="1">
        <v>2</v>
      </c>
      <c r="N3" s="1">
        <v>322.7978</v>
      </c>
      <c r="O3" s="1">
        <v>4.2719699999999996</v>
      </c>
      <c r="Q3" s="1">
        <v>2</v>
      </c>
      <c r="R3" s="1">
        <v>322.7978</v>
      </c>
      <c r="S3" s="1">
        <v>1.913732</v>
      </c>
      <c r="U3" s="1">
        <v>2</v>
      </c>
      <c r="V3" s="1">
        <v>30.578769999999999</v>
      </c>
      <c r="W3" s="1">
        <v>27.027380000000001</v>
      </c>
      <c r="Y3" s="1">
        <v>2</v>
      </c>
      <c r="Z3" s="1">
        <v>59.331090000000003</v>
      </c>
      <c r="AA3" s="1">
        <v>44.523850000000003</v>
      </c>
      <c r="AC3" s="1">
        <v>2</v>
      </c>
      <c r="AD3" s="1">
        <v>59.331090000000003</v>
      </c>
      <c r="AE3" s="1">
        <v>43.567950000000003</v>
      </c>
      <c r="AG3" s="1">
        <v>2</v>
      </c>
      <c r="AH3" s="1">
        <v>59.331090000000003</v>
      </c>
      <c r="AI3" s="1">
        <v>42.632570000000001</v>
      </c>
      <c r="AK3" s="1">
        <v>2</v>
      </c>
      <c r="AL3" s="1">
        <v>15.76005</v>
      </c>
      <c r="AM3" s="1">
        <v>19.098289999999999</v>
      </c>
      <c r="AO3" s="1">
        <v>2</v>
      </c>
      <c r="AP3" s="1">
        <v>22.776199999999999</v>
      </c>
      <c r="AQ3" s="1">
        <v>33.578389999999999</v>
      </c>
      <c r="AS3" s="1">
        <v>2</v>
      </c>
      <c r="AT3" s="1">
        <v>74.000810000000001</v>
      </c>
      <c r="AU3" s="1">
        <v>44.523850000000003</v>
      </c>
      <c r="AW3" s="1">
        <v>2</v>
      </c>
      <c r="AX3" s="1">
        <v>10.130929999999999</v>
      </c>
      <c r="AY3" s="1">
        <v>11.593260000000001</v>
      </c>
      <c r="BA3" s="1">
        <v>2</v>
      </c>
      <c r="BB3" s="1">
        <v>22.776199999999999</v>
      </c>
      <c r="BC3" s="1">
        <v>27.620370000000001</v>
      </c>
      <c r="BE3" s="1">
        <v>2</v>
      </c>
      <c r="BF3" s="1">
        <v>38.139420000000001</v>
      </c>
      <c r="BG3" s="1">
        <v>1.54037</v>
      </c>
      <c r="BI3" s="1">
        <v>2</v>
      </c>
      <c r="BJ3" s="1">
        <v>68.746690000000001</v>
      </c>
      <c r="BK3" s="1">
        <v>23.218</v>
      </c>
      <c r="BM3" s="1">
        <v>2</v>
      </c>
      <c r="BN3" s="1">
        <v>30.578769999999999</v>
      </c>
      <c r="BO3" s="1">
        <v>27.027380000000001</v>
      </c>
      <c r="BQ3" s="1">
        <v>2</v>
      </c>
      <c r="BR3" s="1">
        <v>63.865609999999997</v>
      </c>
      <c r="BS3" s="1">
        <v>39.087609999999998</v>
      </c>
      <c r="BU3" s="1">
        <v>2</v>
      </c>
      <c r="BV3" s="1">
        <v>92.297640000000001</v>
      </c>
      <c r="BW3" s="1">
        <v>51.828879999999998</v>
      </c>
      <c r="BZ3" s="1">
        <v>2</v>
      </c>
      <c r="CA3" s="1">
        <v>32.915819999999997</v>
      </c>
      <c r="CB3" s="1">
        <v>1.913732</v>
      </c>
      <c r="CD3" s="1">
        <v>2</v>
      </c>
      <c r="CE3" s="1">
        <v>30.578769999999999</v>
      </c>
      <c r="CF3" s="1">
        <v>2.7676829999999999</v>
      </c>
      <c r="CH3" s="1">
        <v>2</v>
      </c>
      <c r="CI3" s="1">
        <v>44.191989999999997</v>
      </c>
      <c r="CJ3" s="1">
        <v>2.5932210000000002</v>
      </c>
      <c r="CL3" s="1">
        <v>2</v>
      </c>
      <c r="CM3" s="1">
        <v>41.054319999999997</v>
      </c>
      <c r="CN3" s="1">
        <v>7.6757239999999998</v>
      </c>
      <c r="CP3" s="1">
        <v>2</v>
      </c>
      <c r="CQ3" s="1">
        <v>21.15907</v>
      </c>
      <c r="CR3" s="1">
        <v>4.5593719999999998</v>
      </c>
      <c r="CT3" s="1">
        <v>2</v>
      </c>
      <c r="CU3" s="1">
        <v>30.578769999999999</v>
      </c>
      <c r="CV3" s="1">
        <v>1.793099</v>
      </c>
      <c r="CX3" s="1">
        <v>2</v>
      </c>
      <c r="CY3" s="1">
        <v>44.191989999999997</v>
      </c>
      <c r="CZ3" s="1">
        <v>9.7454280000000004</v>
      </c>
      <c r="DB3" s="1">
        <v>2</v>
      </c>
      <c r="DC3" s="1">
        <v>10.90521</v>
      </c>
      <c r="DD3" s="1">
        <v>2.7676829999999999</v>
      </c>
      <c r="DF3" s="1">
        <v>2</v>
      </c>
      <c r="DG3" s="1">
        <v>38.139420000000001</v>
      </c>
      <c r="DH3" s="1">
        <v>22.719519999999999</v>
      </c>
      <c r="DJ3" s="1">
        <v>2</v>
      </c>
      <c r="DK3" s="1">
        <v>47.569459999999999</v>
      </c>
      <c r="DL3" s="1">
        <v>6.5938670000000004</v>
      </c>
      <c r="DN3" s="1">
        <v>2</v>
      </c>
      <c r="DO3" s="1">
        <v>47.569459999999999</v>
      </c>
      <c r="DP3" s="1">
        <v>3.2924639999999998</v>
      </c>
      <c r="DR3" s="1">
        <v>2</v>
      </c>
      <c r="DS3" s="1">
        <v>19.656749999999999</v>
      </c>
      <c r="DT3" s="1">
        <v>3.3647019999999999</v>
      </c>
      <c r="DV3" s="1">
        <v>2</v>
      </c>
      <c r="DW3" s="1">
        <v>38.139420000000001</v>
      </c>
      <c r="DX3" s="1">
        <v>7.6757239999999998</v>
      </c>
      <c r="DZ3" s="1">
        <v>2</v>
      </c>
      <c r="EA3" s="1">
        <v>32.915819999999997</v>
      </c>
      <c r="EB3" s="1">
        <v>3.2217769999999999</v>
      </c>
      <c r="ED3" s="1">
        <v>2</v>
      </c>
      <c r="EE3" s="1">
        <v>28.40765</v>
      </c>
      <c r="EF3" s="1">
        <v>5.1934820000000004</v>
      </c>
      <c r="EH3" s="1">
        <v>2</v>
      </c>
      <c r="EI3" s="1">
        <v>47.569459999999999</v>
      </c>
      <c r="EJ3" s="1">
        <v>8.1921169999999996</v>
      </c>
      <c r="EL3" s="1">
        <v>2</v>
      </c>
      <c r="EM3" s="1">
        <v>26.39068</v>
      </c>
      <c r="EN3" s="1">
        <v>5.9157820000000001</v>
      </c>
      <c r="EP3" s="1">
        <v>2</v>
      </c>
      <c r="EQ3" s="1">
        <v>26.39068</v>
      </c>
      <c r="ER3" s="1">
        <v>5.7887740000000001</v>
      </c>
    </row>
    <row r="4" spans="1:148" ht="15.75" thickBot="1" x14ac:dyDescent="0.3">
      <c r="A4" s="1">
        <v>3</v>
      </c>
      <c r="B4" s="1">
        <v>106.9449</v>
      </c>
      <c r="C4" s="1">
        <v>46.499029999999998</v>
      </c>
      <c r="E4" s="1">
        <v>3</v>
      </c>
      <c r="F4" s="1">
        <v>223.36089999999999</v>
      </c>
      <c r="G4" s="1">
        <v>1.381966</v>
      </c>
      <c r="I4" s="1">
        <v>3</v>
      </c>
      <c r="J4" s="1">
        <v>402.61009999999999</v>
      </c>
      <c r="K4" s="1">
        <v>12.644690000000001</v>
      </c>
      <c r="M4" s="1">
        <v>3</v>
      </c>
      <c r="N4" s="1">
        <v>433.38049999999998</v>
      </c>
      <c r="O4" s="1">
        <v>23.727409999999999</v>
      </c>
      <c r="Q4" s="1">
        <v>3</v>
      </c>
      <c r="R4" s="1">
        <v>374.02449999999999</v>
      </c>
      <c r="S4" s="1">
        <v>6.3137730000000003</v>
      </c>
      <c r="U4" s="1">
        <v>3</v>
      </c>
      <c r="V4" s="1">
        <v>92.297640000000001</v>
      </c>
      <c r="W4" s="1">
        <v>55.315730000000002</v>
      </c>
      <c r="Y4" s="1">
        <v>3</v>
      </c>
      <c r="Z4" s="1">
        <v>166.3674</v>
      </c>
      <c r="AA4" s="1">
        <v>85.380870000000002</v>
      </c>
      <c r="AC4" s="1">
        <v>3</v>
      </c>
      <c r="AD4" s="1">
        <v>166.3674</v>
      </c>
      <c r="AE4" s="1">
        <v>85.380870000000002</v>
      </c>
      <c r="AG4" s="1">
        <v>3</v>
      </c>
      <c r="AH4" s="1">
        <v>154.55520000000001</v>
      </c>
      <c r="AI4" s="1">
        <v>83.547790000000006</v>
      </c>
      <c r="AK4" s="1">
        <v>3</v>
      </c>
      <c r="AL4" s="1">
        <v>85.744420000000005</v>
      </c>
      <c r="AM4" s="1">
        <v>51.828879999999998</v>
      </c>
      <c r="AO4" s="1">
        <v>3</v>
      </c>
      <c r="AP4" s="1">
        <v>85.744420000000005</v>
      </c>
      <c r="AQ4" s="1">
        <v>4.0026849999999996</v>
      </c>
      <c r="AS4" s="1">
        <v>3</v>
      </c>
      <c r="AT4" s="1">
        <v>79.656490000000005</v>
      </c>
      <c r="AU4" s="1">
        <v>47.519240000000003</v>
      </c>
      <c r="AW4" s="1">
        <v>3</v>
      </c>
      <c r="AX4" s="1">
        <v>63.865609999999997</v>
      </c>
      <c r="AY4" s="1">
        <v>38.248420000000003</v>
      </c>
      <c r="BA4" s="1">
        <v>3</v>
      </c>
      <c r="BB4" s="1">
        <v>99.351699999999994</v>
      </c>
      <c r="BC4" s="1">
        <v>3.6698559999999998</v>
      </c>
      <c r="BE4" s="1">
        <v>3</v>
      </c>
      <c r="BF4" s="1">
        <v>63.865609999999997</v>
      </c>
      <c r="BG4" s="1">
        <v>36.623710000000003</v>
      </c>
      <c r="BI4" s="1">
        <v>3</v>
      </c>
      <c r="BJ4" s="1">
        <v>92.297640000000001</v>
      </c>
      <c r="BK4" s="1">
        <v>43.567950000000003</v>
      </c>
      <c r="BM4" s="1">
        <v>3</v>
      </c>
      <c r="BN4" s="1">
        <v>99.351699999999994</v>
      </c>
      <c r="BO4" s="1">
        <v>56.529380000000003</v>
      </c>
      <c r="BQ4" s="1">
        <v>3</v>
      </c>
      <c r="BR4" s="1">
        <v>68.746690000000001</v>
      </c>
      <c r="BS4" s="1">
        <v>41.717269999999999</v>
      </c>
      <c r="BU4" s="1">
        <v>3</v>
      </c>
      <c r="BV4" s="1">
        <v>99.351699999999994</v>
      </c>
      <c r="BW4" s="1">
        <v>56.529380000000003</v>
      </c>
      <c r="BZ4" s="1">
        <v>3</v>
      </c>
      <c r="CA4" s="1">
        <v>44.191989999999997</v>
      </c>
      <c r="CB4" s="1">
        <v>7.1918819999999997</v>
      </c>
      <c r="CD4" s="1">
        <v>3</v>
      </c>
      <c r="CE4" s="1">
        <v>44.191989999999997</v>
      </c>
      <c r="CF4" s="1">
        <v>8.5555380000000003</v>
      </c>
      <c r="CH4" s="1">
        <v>3</v>
      </c>
      <c r="CI4" s="1">
        <v>55.11853</v>
      </c>
      <c r="CJ4" s="1">
        <v>7.3496750000000004</v>
      </c>
      <c r="CL4" s="1">
        <v>3</v>
      </c>
      <c r="CM4" s="1">
        <v>44.191989999999997</v>
      </c>
      <c r="CN4" s="1">
        <v>8.9350819999999995</v>
      </c>
      <c r="CP4" s="1">
        <v>3</v>
      </c>
      <c r="CQ4" s="1">
        <v>32.915819999999997</v>
      </c>
      <c r="CR4" s="1">
        <v>8.9350819999999995</v>
      </c>
      <c r="CT4" s="1">
        <v>3</v>
      </c>
      <c r="CU4" s="1">
        <v>35.431489999999997</v>
      </c>
      <c r="CV4" s="1">
        <v>6.5938670000000004</v>
      </c>
      <c r="CX4" s="1">
        <v>3</v>
      </c>
      <c r="CY4" s="1">
        <v>63.865609999999997</v>
      </c>
      <c r="CZ4" s="1">
        <v>19.945530000000002</v>
      </c>
      <c r="DB4" s="1">
        <v>3</v>
      </c>
      <c r="DC4" s="1">
        <v>35.431489999999997</v>
      </c>
      <c r="DD4" s="1">
        <v>9.5361989999999999</v>
      </c>
      <c r="DF4" s="1">
        <v>3</v>
      </c>
      <c r="DG4" s="1">
        <v>41.054319999999997</v>
      </c>
      <c r="DH4" s="1">
        <v>18.287030000000001</v>
      </c>
      <c r="DJ4" s="1">
        <v>3</v>
      </c>
      <c r="DK4" s="1">
        <v>59.331090000000003</v>
      </c>
      <c r="DL4" s="1">
        <v>12.37321</v>
      </c>
      <c r="DN4" s="1">
        <v>3</v>
      </c>
      <c r="DO4" s="1">
        <v>59.331090000000003</v>
      </c>
      <c r="DP4" s="1">
        <v>7.5109310000000002</v>
      </c>
      <c r="DR4" s="1">
        <v>3</v>
      </c>
      <c r="DS4" s="1">
        <v>32.915819999999997</v>
      </c>
      <c r="DT4" s="1">
        <v>6.1782199999999996</v>
      </c>
      <c r="DV4" s="1">
        <v>3</v>
      </c>
      <c r="DW4" s="1">
        <v>41.054319999999997</v>
      </c>
      <c r="DX4" s="1">
        <v>8.9350819999999995</v>
      </c>
      <c r="DZ4" s="1">
        <v>3</v>
      </c>
      <c r="EA4" s="1">
        <v>47.569459999999999</v>
      </c>
      <c r="EB4" s="1">
        <v>9.3314629999999994</v>
      </c>
      <c r="ED4" s="1">
        <v>3</v>
      </c>
      <c r="EE4" s="1">
        <v>30.578769999999999</v>
      </c>
      <c r="EF4" s="1">
        <v>5.7887740000000001</v>
      </c>
      <c r="EH4" s="1">
        <v>3</v>
      </c>
      <c r="EI4" s="1">
        <v>51.205069999999999</v>
      </c>
      <c r="EJ4" s="1">
        <v>10.177759999999999</v>
      </c>
      <c r="EL4" s="1">
        <v>3</v>
      </c>
      <c r="EM4" s="1">
        <v>35.431489999999997</v>
      </c>
      <c r="EN4" s="1">
        <v>34.31512</v>
      </c>
      <c r="EP4" s="1">
        <v>3</v>
      </c>
      <c r="EQ4" s="1">
        <v>28.40765</v>
      </c>
      <c r="ER4" s="1">
        <v>6.4523000000000001</v>
      </c>
    </row>
    <row r="5" spans="1:148" ht="15.75" thickBot="1" x14ac:dyDescent="0.3">
      <c r="A5" s="1">
        <v>4</v>
      </c>
      <c r="B5" s="1">
        <v>322.7978</v>
      </c>
      <c r="C5" s="1">
        <v>3.6698559999999998</v>
      </c>
      <c r="E5" s="1">
        <v>4</v>
      </c>
      <c r="F5" s="1">
        <v>433.38049999999998</v>
      </c>
      <c r="G5" s="1">
        <v>21.287389999999998</v>
      </c>
      <c r="I5" s="1">
        <v>4</v>
      </c>
      <c r="J5" s="1">
        <v>433.38049999999998</v>
      </c>
      <c r="K5" s="1">
        <v>24.78002</v>
      </c>
      <c r="M5" s="1">
        <v>4</v>
      </c>
      <c r="N5" s="1">
        <v>466.50259999999997</v>
      </c>
      <c r="O5" s="1">
        <v>29.478570000000001</v>
      </c>
      <c r="Q5" s="1">
        <v>4</v>
      </c>
      <c r="R5" s="1">
        <v>466.50259999999997</v>
      </c>
      <c r="S5" s="1">
        <v>26.447120000000002</v>
      </c>
      <c r="U5" s="1">
        <v>4</v>
      </c>
      <c r="V5" s="1">
        <v>99.351699999999994</v>
      </c>
      <c r="W5" s="1">
        <v>57.769660000000002</v>
      </c>
      <c r="Y5" s="1">
        <v>4</v>
      </c>
      <c r="Z5" s="1">
        <v>179.08240000000001</v>
      </c>
      <c r="AA5" s="1">
        <v>93.124290000000002</v>
      </c>
      <c r="AC5" s="1">
        <v>4</v>
      </c>
      <c r="AD5" s="1">
        <v>179.08240000000001</v>
      </c>
      <c r="AE5" s="1">
        <v>93.124290000000002</v>
      </c>
      <c r="AG5" s="1">
        <v>4</v>
      </c>
      <c r="AH5" s="1">
        <v>166.3674</v>
      </c>
      <c r="AI5" s="1">
        <v>91.124960000000002</v>
      </c>
      <c r="AK5" s="1">
        <v>4</v>
      </c>
      <c r="AL5" s="1">
        <v>92.297640000000001</v>
      </c>
      <c r="AM5" s="1">
        <v>55.315730000000002</v>
      </c>
      <c r="AO5" s="1">
        <v>4</v>
      </c>
      <c r="AP5" s="1">
        <v>123.9166</v>
      </c>
      <c r="AQ5" s="1">
        <v>70.231219999999993</v>
      </c>
      <c r="AS5" s="1">
        <v>4</v>
      </c>
      <c r="AT5" s="1">
        <v>166.3674</v>
      </c>
      <c r="AU5" s="1">
        <v>97.255499999999998</v>
      </c>
      <c r="AW5" s="1">
        <v>4</v>
      </c>
      <c r="AX5" s="1">
        <v>68.746690000000001</v>
      </c>
      <c r="AY5" s="1">
        <v>41.717269999999999</v>
      </c>
      <c r="BA5" s="1">
        <v>4</v>
      </c>
      <c r="BB5" s="1">
        <v>123.9166</v>
      </c>
      <c r="BC5" s="1">
        <v>68.723399999999998</v>
      </c>
      <c r="BE5" s="1">
        <v>4</v>
      </c>
      <c r="BF5" s="1">
        <v>79.656490000000005</v>
      </c>
      <c r="BG5" s="1">
        <v>45.500720000000001</v>
      </c>
      <c r="BI5" s="1">
        <v>4</v>
      </c>
      <c r="BJ5" s="1">
        <v>99.351699999999994</v>
      </c>
      <c r="BK5" s="1">
        <v>48.56183</v>
      </c>
      <c r="BM5" s="1">
        <v>4</v>
      </c>
      <c r="BN5" s="1">
        <v>106.9449</v>
      </c>
      <c r="BO5" s="1">
        <v>60.332459999999998</v>
      </c>
      <c r="BQ5" s="1">
        <v>4</v>
      </c>
      <c r="BR5" s="1">
        <v>166.3674</v>
      </c>
      <c r="BS5" s="1">
        <v>93.124290000000002</v>
      </c>
      <c r="BU5" s="1">
        <v>4</v>
      </c>
      <c r="BV5" s="1">
        <v>207.50200000000001</v>
      </c>
      <c r="BW5" s="1">
        <v>126.1889</v>
      </c>
      <c r="BZ5" s="1">
        <v>4</v>
      </c>
      <c r="CA5" s="1">
        <v>47.569459999999999</v>
      </c>
      <c r="CB5" s="1">
        <v>8.3718559999999993</v>
      </c>
      <c r="CD5" s="1">
        <v>4</v>
      </c>
      <c r="CE5" s="1">
        <v>47.569459999999999</v>
      </c>
      <c r="CF5" s="1">
        <v>10.177759999999999</v>
      </c>
      <c r="CH5" s="1">
        <v>4</v>
      </c>
      <c r="CI5" s="1">
        <v>68.746690000000001</v>
      </c>
      <c r="CJ5" s="1">
        <v>17.1343</v>
      </c>
      <c r="CL5" s="1">
        <v>4</v>
      </c>
      <c r="CM5" s="1">
        <v>59.331090000000003</v>
      </c>
      <c r="CN5" s="1">
        <v>15.70956</v>
      </c>
      <c r="CP5" s="1">
        <v>4</v>
      </c>
      <c r="CQ5" s="1">
        <v>35.431489999999997</v>
      </c>
      <c r="CR5" s="1">
        <v>9.9592469999999995</v>
      </c>
      <c r="CT5" s="1">
        <v>4</v>
      </c>
      <c r="CU5" s="1">
        <v>38.139420000000001</v>
      </c>
      <c r="CV5" s="1">
        <v>7.8441330000000002</v>
      </c>
      <c r="CX5" s="1">
        <v>4</v>
      </c>
      <c r="CY5" s="1">
        <v>68.746690000000001</v>
      </c>
      <c r="CZ5" s="1">
        <v>22.231750000000002</v>
      </c>
      <c r="DB5" s="1">
        <v>4</v>
      </c>
      <c r="DC5" s="1">
        <v>38.139420000000001</v>
      </c>
      <c r="DD5" s="1">
        <v>10.401059999999999</v>
      </c>
      <c r="DF5" s="1">
        <v>4</v>
      </c>
      <c r="DG5" s="1">
        <v>44.191989999999997</v>
      </c>
      <c r="DH5" s="1">
        <v>5.0819809999999999</v>
      </c>
      <c r="DJ5" s="1">
        <v>4</v>
      </c>
      <c r="DK5" s="1">
        <v>63.865609999999997</v>
      </c>
      <c r="DL5" s="1">
        <v>15.042249999999999</v>
      </c>
      <c r="DN5" s="1">
        <v>4</v>
      </c>
      <c r="DO5" s="1">
        <v>63.865609999999997</v>
      </c>
      <c r="DP5" s="1">
        <v>15.70956</v>
      </c>
      <c r="DR5" s="1">
        <v>4</v>
      </c>
      <c r="DS5" s="1">
        <v>47.569459999999999</v>
      </c>
      <c r="DT5" s="1">
        <v>12.644690000000001</v>
      </c>
      <c r="DV5" s="1">
        <v>4</v>
      </c>
      <c r="DW5" s="1">
        <v>51.205069999999999</v>
      </c>
      <c r="DX5" s="1">
        <v>13.205629999999999</v>
      </c>
      <c r="DZ5" s="1">
        <v>4</v>
      </c>
      <c r="EA5" s="1">
        <v>51.205069999999999</v>
      </c>
      <c r="EB5" s="1">
        <v>10.62927</v>
      </c>
      <c r="ED5" s="1">
        <v>4</v>
      </c>
      <c r="EE5" s="1">
        <v>51.205069999999999</v>
      </c>
      <c r="EF5" s="1">
        <v>15.042249999999999</v>
      </c>
      <c r="EH5" s="1">
        <v>4</v>
      </c>
      <c r="EI5" s="1">
        <v>68.746690000000001</v>
      </c>
      <c r="EJ5" s="1">
        <v>19.945530000000002</v>
      </c>
      <c r="EL5" s="1">
        <v>4</v>
      </c>
      <c r="EM5" s="1">
        <v>38.139420000000001</v>
      </c>
      <c r="EN5" s="1">
        <v>33.578389999999999</v>
      </c>
      <c r="EP5" s="1">
        <v>4</v>
      </c>
      <c r="EQ5" s="1">
        <v>35.431489999999997</v>
      </c>
      <c r="ER5" s="1">
        <v>8.9350819999999995</v>
      </c>
    </row>
    <row r="6" spans="1:148" ht="15.75" thickBot="1" x14ac:dyDescent="0.3">
      <c r="A6" s="1">
        <v>5</v>
      </c>
      <c r="B6" s="1">
        <v>433.38049999999998</v>
      </c>
      <c r="C6" s="1">
        <v>22.231750000000002</v>
      </c>
      <c r="E6" s="1">
        <v>5</v>
      </c>
      <c r="F6" s="1">
        <v>466.50259999999997</v>
      </c>
      <c r="G6" s="1">
        <v>35.837420000000002</v>
      </c>
      <c r="I6" s="1">
        <v>5</v>
      </c>
      <c r="J6" s="1">
        <v>466.50259999999997</v>
      </c>
      <c r="K6" s="1">
        <v>32.857489999999999</v>
      </c>
      <c r="M6" s="1">
        <v>5</v>
      </c>
      <c r="N6" s="1">
        <v>540.53459999999995</v>
      </c>
      <c r="O6" s="1">
        <v>45.500720000000001</v>
      </c>
      <c r="Q6" s="1">
        <v>5</v>
      </c>
      <c r="R6" s="1">
        <v>540.53459999999995</v>
      </c>
      <c r="S6" s="1">
        <v>42.632570000000001</v>
      </c>
      <c r="U6" s="1">
        <v>5</v>
      </c>
      <c r="V6" s="1">
        <v>223.36089999999999</v>
      </c>
      <c r="W6" s="1">
        <v>118.2346</v>
      </c>
      <c r="Y6" s="1">
        <v>5</v>
      </c>
      <c r="Z6" s="1">
        <v>240.43170000000001</v>
      </c>
      <c r="AA6" s="1">
        <v>4.5593719999999998</v>
      </c>
      <c r="AC6" s="1">
        <v>5</v>
      </c>
      <c r="AD6" s="1">
        <v>299.87889999999999</v>
      </c>
      <c r="AE6" s="1">
        <v>160.2149</v>
      </c>
      <c r="AG6" s="1">
        <v>5</v>
      </c>
      <c r="AH6" s="1">
        <v>179.08240000000001</v>
      </c>
      <c r="AI6" s="1">
        <v>97.255499999999998</v>
      </c>
      <c r="AK6" s="1">
        <v>5</v>
      </c>
      <c r="AL6" s="1">
        <v>154.55520000000001</v>
      </c>
      <c r="AM6" s="1">
        <v>89.168559999999999</v>
      </c>
      <c r="AO6" s="1">
        <v>5</v>
      </c>
      <c r="AP6" s="1">
        <v>322.7978</v>
      </c>
      <c r="AQ6" s="1">
        <v>8.5555380000000003</v>
      </c>
      <c r="AS6" s="1">
        <v>5</v>
      </c>
      <c r="AT6" s="1">
        <v>179.08240000000001</v>
      </c>
      <c r="AU6" s="1">
        <v>101.57</v>
      </c>
      <c r="AW6" s="1">
        <v>5</v>
      </c>
      <c r="AX6" s="1">
        <v>143.58160000000001</v>
      </c>
      <c r="AY6" s="1">
        <v>87.254170000000002</v>
      </c>
      <c r="BA6" s="1">
        <v>5</v>
      </c>
      <c r="BB6" s="1">
        <v>258.8073</v>
      </c>
      <c r="BC6" s="1">
        <v>146.89279999999999</v>
      </c>
      <c r="BE6" s="1">
        <v>5</v>
      </c>
      <c r="BF6" s="1">
        <v>85.744420000000005</v>
      </c>
      <c r="BG6" s="1">
        <v>48.56183</v>
      </c>
      <c r="BI6" s="1">
        <v>5</v>
      </c>
      <c r="BJ6" s="1">
        <v>207.50200000000001</v>
      </c>
      <c r="BK6" s="1">
        <v>108.4032</v>
      </c>
      <c r="BM6" s="1">
        <v>5</v>
      </c>
      <c r="BN6" s="1">
        <v>115.11839999999999</v>
      </c>
      <c r="BO6" s="1">
        <v>63.008949999999999</v>
      </c>
      <c r="BQ6" s="1">
        <v>5</v>
      </c>
      <c r="BR6" s="1">
        <v>347.46839999999997</v>
      </c>
      <c r="BS6" s="1">
        <v>4.1802539999999997</v>
      </c>
      <c r="BU6" s="1">
        <v>5</v>
      </c>
      <c r="BV6" s="1">
        <v>223.36089999999999</v>
      </c>
      <c r="BW6" s="1">
        <v>137.63339999999999</v>
      </c>
      <c r="BZ6" s="1">
        <v>5</v>
      </c>
      <c r="CA6" s="1">
        <v>63.865609999999997</v>
      </c>
      <c r="CB6" s="1">
        <v>14.7193</v>
      </c>
      <c r="CD6" s="1">
        <v>5</v>
      </c>
      <c r="CE6" s="1">
        <v>68.746690000000001</v>
      </c>
      <c r="CF6" s="1">
        <v>21.754439999999999</v>
      </c>
      <c r="CH6" s="1">
        <v>5</v>
      </c>
      <c r="CI6" s="1">
        <v>154.55520000000001</v>
      </c>
      <c r="CJ6" s="1">
        <v>50.716149999999999</v>
      </c>
      <c r="CL6" s="1">
        <v>5</v>
      </c>
      <c r="CM6" s="1">
        <v>63.865609999999997</v>
      </c>
      <c r="CN6" s="1">
        <v>17.51024</v>
      </c>
      <c r="CP6" s="1">
        <v>5</v>
      </c>
      <c r="CQ6" s="1">
        <v>55.11853</v>
      </c>
      <c r="CR6" s="1">
        <v>22.719519999999999</v>
      </c>
      <c r="CT6" s="1">
        <v>5</v>
      </c>
      <c r="CU6" s="1">
        <v>51.205069999999999</v>
      </c>
      <c r="CV6" s="1">
        <v>13.205629999999999</v>
      </c>
      <c r="CX6" s="1">
        <v>5</v>
      </c>
      <c r="CY6" s="1">
        <v>133.38720000000001</v>
      </c>
      <c r="CZ6" s="1">
        <v>55.315730000000002</v>
      </c>
      <c r="DB6" s="1">
        <v>5</v>
      </c>
      <c r="DC6" s="1">
        <v>55.11853</v>
      </c>
      <c r="DD6" s="1">
        <v>23.218</v>
      </c>
      <c r="DF6" s="1">
        <v>5</v>
      </c>
      <c r="DG6" s="1">
        <v>59.331090000000003</v>
      </c>
      <c r="DH6" s="1">
        <v>12.37321</v>
      </c>
      <c r="DJ6" s="1">
        <v>5</v>
      </c>
      <c r="DK6" s="1">
        <v>79.656490000000005</v>
      </c>
      <c r="DL6" s="1">
        <v>28.226379999999999</v>
      </c>
      <c r="DN6" s="1">
        <v>5</v>
      </c>
      <c r="DO6" s="1">
        <v>68.746690000000001</v>
      </c>
      <c r="DP6" s="1">
        <v>17.51024</v>
      </c>
      <c r="DR6" s="1">
        <v>5</v>
      </c>
      <c r="DS6" s="1">
        <v>51.205069999999999</v>
      </c>
      <c r="DT6" s="1">
        <v>14.7193</v>
      </c>
      <c r="DV6" s="1">
        <v>5</v>
      </c>
      <c r="DW6" s="1">
        <v>55.11853</v>
      </c>
      <c r="DX6" s="1">
        <v>14.7193</v>
      </c>
      <c r="DZ6" s="1">
        <v>5</v>
      </c>
      <c r="EA6" s="1">
        <v>74.000810000000001</v>
      </c>
      <c r="EB6" s="1">
        <v>20.383150000000001</v>
      </c>
      <c r="ED6" s="1">
        <v>5</v>
      </c>
      <c r="EE6" s="1">
        <v>55.11853</v>
      </c>
      <c r="EF6" s="1">
        <v>17.89442</v>
      </c>
      <c r="EH6" s="1">
        <v>5</v>
      </c>
      <c r="EI6" s="1">
        <v>74.000810000000001</v>
      </c>
      <c r="EJ6" s="1">
        <v>22.719519999999999</v>
      </c>
      <c r="EL6" s="1">
        <v>5</v>
      </c>
      <c r="EM6" s="1">
        <v>44.191989999999997</v>
      </c>
      <c r="EN6" s="1">
        <v>12.37321</v>
      </c>
      <c r="EP6" s="1">
        <v>5</v>
      </c>
      <c r="EQ6" s="1">
        <v>38.139420000000001</v>
      </c>
      <c r="ER6" s="1">
        <v>9.9592469999999995</v>
      </c>
    </row>
    <row r="7" spans="1:148" ht="15.75" thickBot="1" x14ac:dyDescent="0.3">
      <c r="A7" s="1">
        <v>6</v>
      </c>
      <c r="B7" s="1">
        <v>540.53459999999995</v>
      </c>
      <c r="C7" s="1">
        <v>40.821629999999999</v>
      </c>
      <c r="E7" s="1">
        <v>6</v>
      </c>
      <c r="F7" s="1">
        <v>502.15620000000001</v>
      </c>
      <c r="G7" s="1">
        <v>43.567950000000003</v>
      </c>
      <c r="I7" s="1">
        <v>6</v>
      </c>
      <c r="J7" s="1">
        <v>540.53459999999995</v>
      </c>
      <c r="K7" s="1">
        <v>44.523850000000003</v>
      </c>
      <c r="M7" s="1">
        <v>6</v>
      </c>
      <c r="N7" s="1">
        <v>581.84619999999995</v>
      </c>
      <c r="O7" s="1">
        <v>51.828879999999998</v>
      </c>
      <c r="Q7" s="1">
        <v>6</v>
      </c>
      <c r="R7" s="1">
        <v>581.84619999999995</v>
      </c>
      <c r="S7" s="1">
        <v>51.828879999999998</v>
      </c>
      <c r="U7" s="1">
        <v>6</v>
      </c>
      <c r="V7" s="1">
        <v>240.43170000000001</v>
      </c>
      <c r="W7" s="1">
        <v>126.1889</v>
      </c>
      <c r="Y7" s="1">
        <v>6</v>
      </c>
      <c r="Z7" s="1">
        <v>322.7978</v>
      </c>
      <c r="AA7" s="1">
        <v>186.50139999999999</v>
      </c>
      <c r="AC7" s="1">
        <v>6</v>
      </c>
      <c r="AD7" s="1">
        <v>322.7978</v>
      </c>
      <c r="AE7" s="1">
        <v>174.74520000000001</v>
      </c>
      <c r="AG7" s="1">
        <v>6</v>
      </c>
      <c r="AH7" s="1">
        <v>278.5872</v>
      </c>
      <c r="AI7" s="1">
        <v>156.77520000000001</v>
      </c>
      <c r="AK7" s="1">
        <v>6</v>
      </c>
      <c r="AL7" s="1">
        <v>166.3674</v>
      </c>
      <c r="AM7" s="1">
        <v>95.167479999999998</v>
      </c>
      <c r="AO7" s="1">
        <v>6</v>
      </c>
      <c r="AP7" s="1">
        <v>466.50259999999997</v>
      </c>
      <c r="AQ7" s="1">
        <v>31.461770000000001</v>
      </c>
      <c r="AS7" s="1">
        <v>6</v>
      </c>
      <c r="AT7" s="1">
        <v>402.61009999999999</v>
      </c>
      <c r="AU7" s="1">
        <v>194.77500000000001</v>
      </c>
      <c r="AW7" s="1">
        <v>6</v>
      </c>
      <c r="AX7" s="1">
        <v>154.55520000000001</v>
      </c>
      <c r="AY7" s="1">
        <v>91.124960000000002</v>
      </c>
      <c r="BA7" s="1">
        <v>6</v>
      </c>
      <c r="BB7" s="1">
        <v>299.87889999999999</v>
      </c>
      <c r="BC7" s="1">
        <v>170.99350000000001</v>
      </c>
      <c r="BE7" s="1">
        <v>6</v>
      </c>
      <c r="BF7" s="1">
        <v>154.55520000000001</v>
      </c>
      <c r="BG7" s="1">
        <v>85.380870000000002</v>
      </c>
      <c r="BI7" s="1">
        <v>6</v>
      </c>
      <c r="BJ7" s="1">
        <v>240.43170000000001</v>
      </c>
      <c r="BK7" s="1">
        <v>126.1889</v>
      </c>
      <c r="BM7" s="1">
        <v>6</v>
      </c>
      <c r="BN7" s="1">
        <v>179.08240000000001</v>
      </c>
      <c r="BO7" s="1">
        <v>2.6501169999999998</v>
      </c>
      <c r="BQ7" s="1">
        <v>6</v>
      </c>
      <c r="BR7" s="1">
        <v>402.61009999999999</v>
      </c>
      <c r="BS7" s="1">
        <v>12.37321</v>
      </c>
      <c r="BU7" s="1">
        <v>6</v>
      </c>
      <c r="BV7" s="1">
        <v>299.87889999999999</v>
      </c>
      <c r="BW7" s="1">
        <v>194.77500000000001</v>
      </c>
      <c r="BZ7" s="1">
        <v>6</v>
      </c>
      <c r="CA7" s="1">
        <v>68.746690000000001</v>
      </c>
      <c r="CB7" s="1">
        <v>16.406469999999999</v>
      </c>
      <c r="CD7" s="1">
        <v>6</v>
      </c>
      <c r="CE7" s="1">
        <v>143.58160000000001</v>
      </c>
      <c r="CF7" s="1">
        <v>60.332459999999998</v>
      </c>
      <c r="CH7" s="1">
        <v>6</v>
      </c>
      <c r="CI7" s="1">
        <v>166.3674</v>
      </c>
      <c r="CJ7" s="1">
        <v>63.008949999999999</v>
      </c>
      <c r="CL7" s="1">
        <v>6</v>
      </c>
      <c r="CM7" s="1">
        <v>92.297640000000001</v>
      </c>
      <c r="CN7" s="1">
        <v>30.786300000000001</v>
      </c>
      <c r="CP7" s="1">
        <v>6</v>
      </c>
      <c r="CQ7" s="1">
        <v>92.297640000000001</v>
      </c>
      <c r="CR7" s="1">
        <v>1.7169319999999999</v>
      </c>
      <c r="CT7" s="1">
        <v>6</v>
      </c>
      <c r="CU7" s="1">
        <v>55.11853</v>
      </c>
      <c r="CV7" s="1">
        <v>15.042249999999999</v>
      </c>
      <c r="CX7" s="1">
        <v>6</v>
      </c>
      <c r="CY7" s="1">
        <v>143.58160000000001</v>
      </c>
      <c r="CZ7" s="1">
        <v>63.008949999999999</v>
      </c>
      <c r="DB7" s="1">
        <v>6</v>
      </c>
      <c r="DC7" s="1">
        <v>59.331090000000003</v>
      </c>
      <c r="DD7" s="1">
        <v>25.323699999999999</v>
      </c>
      <c r="DF7" s="1">
        <v>6</v>
      </c>
      <c r="DG7" s="1">
        <v>106.9449</v>
      </c>
      <c r="DH7" s="1">
        <v>29.478570000000001</v>
      </c>
      <c r="DJ7" s="1">
        <v>6</v>
      </c>
      <c r="DK7" s="1">
        <v>85.744420000000005</v>
      </c>
      <c r="DL7" s="1">
        <v>32.857489999999999</v>
      </c>
      <c r="DN7" s="1">
        <v>6</v>
      </c>
      <c r="DO7" s="1">
        <v>166.3674</v>
      </c>
      <c r="DP7" s="1">
        <v>52.966030000000003</v>
      </c>
      <c r="DR7" s="1">
        <v>6</v>
      </c>
      <c r="DS7" s="1">
        <v>59.331090000000003</v>
      </c>
      <c r="DT7" s="1">
        <v>51.828879999999998</v>
      </c>
      <c r="DV7" s="1">
        <v>6</v>
      </c>
      <c r="DW7" s="1">
        <v>63.865609999999997</v>
      </c>
      <c r="DX7" s="1">
        <v>18.287030000000001</v>
      </c>
      <c r="DZ7" s="1">
        <v>6</v>
      </c>
      <c r="EA7" s="1">
        <v>106.9449</v>
      </c>
      <c r="EB7" s="1">
        <v>36.623710000000003</v>
      </c>
      <c r="ED7" s="1">
        <v>6</v>
      </c>
      <c r="EE7" s="1">
        <v>68.746690000000001</v>
      </c>
      <c r="EF7" s="1">
        <v>51.828879999999998</v>
      </c>
      <c r="EH7" s="1">
        <v>6</v>
      </c>
      <c r="EI7" s="1">
        <v>123.9166</v>
      </c>
      <c r="EJ7" s="1">
        <v>48.56183</v>
      </c>
      <c r="EL7" s="1">
        <v>6</v>
      </c>
      <c r="EM7" s="1">
        <v>44.191989999999997</v>
      </c>
      <c r="EN7" s="1">
        <v>5.4238770000000001</v>
      </c>
      <c r="EP7" s="1">
        <v>6</v>
      </c>
      <c r="EQ7" s="1">
        <v>41.054319999999997</v>
      </c>
      <c r="ER7" s="1">
        <v>10.86248</v>
      </c>
    </row>
    <row r="8" spans="1:148" ht="15.75" thickBot="1" x14ac:dyDescent="0.3">
      <c r="A8" s="1">
        <v>7</v>
      </c>
      <c r="B8" s="1">
        <v>581.84619999999995</v>
      </c>
      <c r="C8" s="1">
        <v>46.499029999999998</v>
      </c>
      <c r="E8" s="1">
        <v>7</v>
      </c>
      <c r="F8" s="1">
        <v>55.11853</v>
      </c>
      <c r="G8" s="1">
        <v>32.152050000000003</v>
      </c>
      <c r="I8" s="1">
        <v>7</v>
      </c>
      <c r="J8" s="1">
        <v>581.84619999999995</v>
      </c>
      <c r="K8" s="1">
        <v>49.627299999999998</v>
      </c>
      <c r="M8" s="1">
        <v>7</v>
      </c>
      <c r="N8" s="1">
        <v>92.297640000000001</v>
      </c>
      <c r="O8" s="1">
        <v>47.519240000000003</v>
      </c>
      <c r="Q8" s="1">
        <v>7</v>
      </c>
      <c r="R8" s="1">
        <v>74.000810000000001</v>
      </c>
      <c r="S8" s="1">
        <v>32.857489999999999</v>
      </c>
      <c r="U8" s="1">
        <v>7</v>
      </c>
      <c r="V8" s="1">
        <v>299.87889999999999</v>
      </c>
      <c r="W8" s="1">
        <v>4.4614849999999997</v>
      </c>
      <c r="Y8" s="1">
        <v>7</v>
      </c>
      <c r="Z8" s="1">
        <v>347.46839999999997</v>
      </c>
      <c r="AA8" s="1">
        <v>199.04849999999999</v>
      </c>
      <c r="AC8" s="1">
        <v>7</v>
      </c>
      <c r="AD8" s="1">
        <v>581.84619999999995</v>
      </c>
      <c r="AE8" s="1">
        <v>373.50909999999999</v>
      </c>
      <c r="AG8" s="1">
        <v>7</v>
      </c>
      <c r="AH8" s="1">
        <v>299.87889999999999</v>
      </c>
      <c r="AI8" s="1">
        <v>170.99350000000001</v>
      </c>
      <c r="AK8" s="1">
        <v>7</v>
      </c>
      <c r="AL8" s="1">
        <v>322.7978</v>
      </c>
      <c r="AM8" s="1">
        <v>163.73009999999999</v>
      </c>
      <c r="AO8" s="1">
        <v>7</v>
      </c>
      <c r="AP8" s="1">
        <v>581.84619999999995</v>
      </c>
      <c r="AQ8" s="1">
        <v>56.529380000000003</v>
      </c>
      <c r="AS8" s="1">
        <v>7</v>
      </c>
      <c r="AT8" s="1">
        <v>674.18280000000004</v>
      </c>
      <c r="AU8" s="1">
        <v>365.49009999999998</v>
      </c>
      <c r="AW8" s="1">
        <v>7</v>
      </c>
      <c r="AX8" s="1">
        <v>322.7978</v>
      </c>
      <c r="AY8" s="1">
        <v>167.32239999999999</v>
      </c>
      <c r="BA8" s="1">
        <v>7</v>
      </c>
      <c r="BB8" s="1">
        <v>581.84619999999995</v>
      </c>
      <c r="BC8" s="1">
        <v>357.64319999999998</v>
      </c>
      <c r="BE8" s="1">
        <v>7</v>
      </c>
      <c r="BF8" s="1">
        <v>179.08240000000001</v>
      </c>
      <c r="BG8" s="1">
        <v>99.389330000000001</v>
      </c>
      <c r="BI8" s="1">
        <v>7</v>
      </c>
      <c r="BJ8" s="1">
        <v>402.61009999999999</v>
      </c>
      <c r="BK8" s="1">
        <v>231.7064</v>
      </c>
      <c r="BM8" s="1">
        <v>7</v>
      </c>
      <c r="BN8" s="1">
        <v>207.50200000000001</v>
      </c>
      <c r="BO8" s="1">
        <v>110.7816</v>
      </c>
      <c r="BQ8" s="1">
        <v>7</v>
      </c>
      <c r="BR8" s="1">
        <v>466.50259999999997</v>
      </c>
      <c r="BS8" s="1">
        <v>30.125340000000001</v>
      </c>
      <c r="BU8" s="1">
        <v>7</v>
      </c>
      <c r="BV8" s="1">
        <v>626.3152</v>
      </c>
      <c r="BW8" s="1">
        <v>373.50909999999999</v>
      </c>
      <c r="BZ8" s="1">
        <v>7</v>
      </c>
      <c r="CA8" s="1">
        <v>74.000810000000001</v>
      </c>
      <c r="CB8" s="1">
        <v>18.68826</v>
      </c>
      <c r="CD8" s="1">
        <v>7</v>
      </c>
      <c r="CE8" s="1">
        <v>154.55520000000001</v>
      </c>
      <c r="CF8" s="1">
        <v>67.247950000000003</v>
      </c>
      <c r="CH8" s="1">
        <v>7</v>
      </c>
      <c r="CI8" s="1">
        <v>207.50200000000001</v>
      </c>
      <c r="CJ8" s="1">
        <v>106.0759</v>
      </c>
      <c r="CL8" s="1">
        <v>7</v>
      </c>
      <c r="CM8" s="1">
        <v>99.351699999999994</v>
      </c>
      <c r="CN8" s="1">
        <v>34.31512</v>
      </c>
      <c r="CP8" s="1">
        <v>7</v>
      </c>
      <c r="CQ8" s="1">
        <v>133.38720000000001</v>
      </c>
      <c r="CR8" s="1">
        <v>14.7193</v>
      </c>
      <c r="CT8" s="1">
        <v>7</v>
      </c>
      <c r="CU8" s="1">
        <v>59.331090000000003</v>
      </c>
      <c r="CV8" s="1">
        <v>16.406469999999999</v>
      </c>
      <c r="CX8" s="1">
        <v>7</v>
      </c>
      <c r="CY8" s="1">
        <v>154.55520000000001</v>
      </c>
      <c r="CZ8" s="1">
        <v>70.231219999999993</v>
      </c>
      <c r="DB8" s="1">
        <v>7</v>
      </c>
      <c r="DC8" s="1">
        <v>79.656490000000005</v>
      </c>
      <c r="DD8" s="1">
        <v>2.8904640000000001</v>
      </c>
      <c r="DF8" s="1">
        <v>7</v>
      </c>
      <c r="DG8" s="1">
        <v>115.11839999999999</v>
      </c>
      <c r="DH8" s="1">
        <v>32.857489999999999</v>
      </c>
      <c r="DJ8" s="1">
        <v>7</v>
      </c>
      <c r="DK8" s="1">
        <v>207.50200000000001</v>
      </c>
      <c r="DL8" s="1">
        <v>19.517309999999998</v>
      </c>
      <c r="DN8" s="1">
        <v>7</v>
      </c>
      <c r="DO8" s="1">
        <v>223.36089999999999</v>
      </c>
      <c r="DP8" s="1">
        <v>110.7816</v>
      </c>
      <c r="DR8" s="1">
        <v>7</v>
      </c>
      <c r="DS8" s="1">
        <v>123.9166</v>
      </c>
      <c r="DT8" s="1">
        <v>2.9538820000000001</v>
      </c>
      <c r="DV8" s="1">
        <v>7</v>
      </c>
      <c r="DW8" s="1">
        <v>68.746690000000001</v>
      </c>
      <c r="DX8" s="1">
        <v>20.383150000000001</v>
      </c>
      <c r="DZ8" s="1">
        <v>7</v>
      </c>
      <c r="EA8" s="1">
        <v>133.38720000000001</v>
      </c>
      <c r="EB8" s="1">
        <v>51.828879999999998</v>
      </c>
      <c r="ED8" s="1">
        <v>7</v>
      </c>
      <c r="EE8" s="1">
        <v>123.9166</v>
      </c>
      <c r="EF8" s="1">
        <v>0.955569</v>
      </c>
      <c r="EH8" s="1">
        <v>7</v>
      </c>
      <c r="EI8" s="1">
        <v>133.38720000000001</v>
      </c>
      <c r="EJ8" s="1">
        <v>55.315730000000002</v>
      </c>
      <c r="EL8" s="1">
        <v>7</v>
      </c>
      <c r="EM8" s="1">
        <v>99.351699999999994</v>
      </c>
      <c r="EN8" s="1">
        <v>22.231750000000002</v>
      </c>
      <c r="EP8" s="1">
        <v>7</v>
      </c>
      <c r="EQ8" s="1">
        <v>59.331090000000003</v>
      </c>
      <c r="ER8" s="1">
        <v>19.098289999999999</v>
      </c>
    </row>
    <row r="9" spans="1:148" ht="15.75" thickBot="1" x14ac:dyDescent="0.3">
      <c r="A9" s="1">
        <v>8</v>
      </c>
      <c r="B9" s="1">
        <v>192.76920000000001</v>
      </c>
      <c r="C9" s="1">
        <v>93.124290000000002</v>
      </c>
      <c r="E9" s="1">
        <v>8</v>
      </c>
      <c r="F9" s="1">
        <v>59.331090000000003</v>
      </c>
      <c r="G9" s="1">
        <v>35.068010000000001</v>
      </c>
      <c r="I9" s="1">
        <v>8</v>
      </c>
      <c r="J9" s="1">
        <v>626.3152</v>
      </c>
      <c r="K9" s="1">
        <v>55.315730000000002</v>
      </c>
      <c r="M9" s="1">
        <v>8</v>
      </c>
      <c r="N9" s="1">
        <v>99.351699999999994</v>
      </c>
      <c r="O9" s="1">
        <v>51.828879999999998</v>
      </c>
      <c r="Q9" s="1">
        <v>8</v>
      </c>
      <c r="R9" s="1">
        <v>79.656490000000005</v>
      </c>
      <c r="S9" s="1">
        <v>36.623710000000003</v>
      </c>
      <c r="U9" s="1">
        <v>8</v>
      </c>
      <c r="V9" s="1">
        <v>433.38049999999998</v>
      </c>
      <c r="W9" s="1">
        <v>23.727409999999999</v>
      </c>
      <c r="Y9" s="1">
        <v>8</v>
      </c>
      <c r="Z9" s="1">
        <v>402.61009999999999</v>
      </c>
      <c r="AA9" s="1">
        <v>17.1343</v>
      </c>
      <c r="AC9" s="1">
        <v>8</v>
      </c>
      <c r="AD9" s="1">
        <v>626.3152</v>
      </c>
      <c r="AE9" s="1">
        <v>407.3836</v>
      </c>
      <c r="AG9" s="1">
        <v>8</v>
      </c>
      <c r="AH9" s="1">
        <v>466.50259999999997</v>
      </c>
      <c r="AI9" s="1">
        <v>269.72250000000003</v>
      </c>
      <c r="AK9" s="1">
        <v>8</v>
      </c>
      <c r="AL9" s="1">
        <v>347.46839999999997</v>
      </c>
      <c r="AM9" s="1">
        <v>178.57919999999999</v>
      </c>
      <c r="AO9" s="1">
        <v>8</v>
      </c>
      <c r="AP9" s="1">
        <v>626.3152</v>
      </c>
      <c r="AQ9" s="1">
        <v>64.391390000000001</v>
      </c>
      <c r="AS9" s="1">
        <v>8</v>
      </c>
      <c r="AT9" s="1">
        <v>725.70870000000002</v>
      </c>
      <c r="AU9" s="1">
        <v>407.3836</v>
      </c>
      <c r="AW9" s="1">
        <v>8</v>
      </c>
      <c r="AX9" s="1">
        <v>347.46839999999997</v>
      </c>
      <c r="AY9" s="1">
        <v>178.57919999999999</v>
      </c>
      <c r="BA9" s="1">
        <v>8</v>
      </c>
      <c r="BB9" s="1">
        <v>626.3152</v>
      </c>
      <c r="BC9" s="1">
        <v>390.0788</v>
      </c>
      <c r="BE9" s="1">
        <v>8</v>
      </c>
      <c r="BF9" s="1">
        <v>192.76920000000001</v>
      </c>
      <c r="BG9" s="1">
        <v>106.0759</v>
      </c>
      <c r="BI9" s="1">
        <v>8</v>
      </c>
      <c r="BJ9" s="1">
        <v>433.38049999999998</v>
      </c>
      <c r="BK9" s="1">
        <v>252.72049999999999</v>
      </c>
      <c r="BM9" s="1">
        <v>8</v>
      </c>
      <c r="BN9" s="1">
        <v>223.36089999999999</v>
      </c>
      <c r="BO9" s="1">
        <v>120.8287</v>
      </c>
      <c r="BQ9" s="1">
        <v>8</v>
      </c>
      <c r="BR9" s="1">
        <v>581.84619999999995</v>
      </c>
      <c r="BS9" s="1">
        <v>51.828879999999998</v>
      </c>
      <c r="BU9" s="1">
        <v>8</v>
      </c>
      <c r="BV9" s="1">
        <v>674.18280000000004</v>
      </c>
      <c r="BW9" s="1">
        <v>407.3836</v>
      </c>
      <c r="BZ9" s="1">
        <v>8</v>
      </c>
      <c r="CA9" s="1">
        <v>123.9166</v>
      </c>
      <c r="CB9" s="1">
        <v>43.567950000000003</v>
      </c>
      <c r="CD9" s="1">
        <v>8</v>
      </c>
      <c r="CE9" s="1">
        <v>166.3674</v>
      </c>
      <c r="CF9" s="1">
        <v>76.600679999999997</v>
      </c>
      <c r="CH9" s="1">
        <v>8</v>
      </c>
      <c r="CI9" s="1">
        <v>258.8073</v>
      </c>
      <c r="CJ9" s="1">
        <v>156.77520000000001</v>
      </c>
      <c r="CL9" s="1">
        <v>8</v>
      </c>
      <c r="CM9" s="1">
        <v>106.9449</v>
      </c>
      <c r="CN9" s="1">
        <v>37.427250000000001</v>
      </c>
      <c r="CP9" s="1">
        <v>8</v>
      </c>
      <c r="CQ9" s="1">
        <v>143.58160000000001</v>
      </c>
      <c r="CR9" s="1">
        <v>14.40329</v>
      </c>
      <c r="CT9" s="1">
        <v>8</v>
      </c>
      <c r="CU9" s="1">
        <v>63.865609999999997</v>
      </c>
      <c r="CV9" s="1">
        <v>18.287030000000001</v>
      </c>
      <c r="CX9" s="1">
        <v>8</v>
      </c>
      <c r="CY9" s="1">
        <v>223.36089999999999</v>
      </c>
      <c r="CZ9" s="1">
        <v>126.1889</v>
      </c>
      <c r="DB9" s="1">
        <v>8</v>
      </c>
      <c r="DC9" s="1">
        <v>154.55520000000001</v>
      </c>
      <c r="DD9" s="1">
        <v>17.89442</v>
      </c>
      <c r="DF9" s="1">
        <v>8</v>
      </c>
      <c r="DG9" s="1">
        <v>179.08240000000001</v>
      </c>
      <c r="DH9" s="1">
        <v>76.600679999999997</v>
      </c>
      <c r="DJ9" s="1">
        <v>8</v>
      </c>
      <c r="DK9" s="1">
        <v>179.08240000000001</v>
      </c>
      <c r="DL9" s="1">
        <v>79.998859999999993</v>
      </c>
      <c r="DN9" s="1">
        <v>8</v>
      </c>
      <c r="DO9" s="1">
        <v>240.43170000000001</v>
      </c>
      <c r="DP9" s="1">
        <v>128.95760000000001</v>
      </c>
      <c r="DR9" s="1">
        <v>8</v>
      </c>
      <c r="DS9" s="1">
        <v>143.58160000000001</v>
      </c>
      <c r="DT9" s="1">
        <v>30.786300000000001</v>
      </c>
      <c r="DV9" s="1">
        <v>8</v>
      </c>
      <c r="DW9" s="1">
        <v>123.9166</v>
      </c>
      <c r="DX9" s="1">
        <v>47.519240000000003</v>
      </c>
      <c r="DZ9" s="1">
        <v>8</v>
      </c>
      <c r="EA9" s="1">
        <v>166.3674</v>
      </c>
      <c r="EB9" s="1">
        <v>74.956100000000006</v>
      </c>
      <c r="ED9" s="1">
        <v>8</v>
      </c>
      <c r="EE9" s="1">
        <v>154.55520000000001</v>
      </c>
      <c r="EF9" s="1">
        <v>5.9157820000000001</v>
      </c>
      <c r="EH9" s="1">
        <v>8</v>
      </c>
      <c r="EI9" s="1">
        <v>143.58160000000001</v>
      </c>
      <c r="EJ9" s="1">
        <v>61.656179999999999</v>
      </c>
      <c r="EL9" s="1">
        <v>8</v>
      </c>
      <c r="EM9" s="1">
        <v>106.9449</v>
      </c>
      <c r="EN9" s="1">
        <v>25.323699999999999</v>
      </c>
      <c r="EP9" s="1">
        <v>8</v>
      </c>
      <c r="EQ9" s="1">
        <v>63.865609999999997</v>
      </c>
      <c r="ER9" s="1">
        <v>20.830359999999999</v>
      </c>
    </row>
    <row r="10" spans="1:148" ht="15.75" thickBot="1" x14ac:dyDescent="0.3">
      <c r="A10" s="1">
        <v>9</v>
      </c>
      <c r="B10" s="1">
        <v>207.50200000000001</v>
      </c>
      <c r="C10" s="1">
        <v>101.57</v>
      </c>
      <c r="E10" s="1">
        <v>9</v>
      </c>
      <c r="F10" s="1">
        <v>143.58160000000001</v>
      </c>
      <c r="G10" s="1">
        <v>83.547790000000006</v>
      </c>
      <c r="I10" s="1">
        <v>9</v>
      </c>
      <c r="J10" s="1">
        <v>79.656490000000005</v>
      </c>
      <c r="K10" s="1">
        <v>48.56183</v>
      </c>
      <c r="M10" s="1">
        <v>9</v>
      </c>
      <c r="N10" s="1">
        <v>207.50200000000001</v>
      </c>
      <c r="O10" s="1">
        <v>110.7816</v>
      </c>
      <c r="Q10" s="1">
        <v>9</v>
      </c>
      <c r="R10" s="1">
        <v>143.58160000000001</v>
      </c>
      <c r="S10" s="1">
        <v>78.281329999999997</v>
      </c>
      <c r="U10" s="1">
        <v>9</v>
      </c>
      <c r="V10" s="1">
        <v>466.50259999999997</v>
      </c>
      <c r="W10" s="1">
        <v>30.125340000000001</v>
      </c>
      <c r="Y10" s="1">
        <v>9</v>
      </c>
      <c r="Z10" s="1">
        <v>466.50259999999997</v>
      </c>
      <c r="AA10" s="1">
        <v>30.786300000000001</v>
      </c>
      <c r="AC10" s="1">
        <v>9</v>
      </c>
      <c r="AD10" s="1">
        <v>1128.9390000000001</v>
      </c>
      <c r="AE10" s="1">
        <v>656.69949999999994</v>
      </c>
      <c r="AG10" s="1">
        <v>9</v>
      </c>
      <c r="AH10" s="1">
        <v>502.15620000000001</v>
      </c>
      <c r="AI10" s="1">
        <v>294.18439999999998</v>
      </c>
      <c r="AK10" s="1">
        <v>9</v>
      </c>
      <c r="AL10" s="1">
        <v>626.3152</v>
      </c>
      <c r="AM10" s="1">
        <v>365.49009999999998</v>
      </c>
      <c r="AO10" s="1">
        <v>9</v>
      </c>
      <c r="AP10" s="1">
        <v>258.8073</v>
      </c>
      <c r="AQ10" s="1">
        <v>140.65309999999999</v>
      </c>
      <c r="AS10" s="1">
        <v>9</v>
      </c>
      <c r="AT10" s="1">
        <v>781.17269999999996</v>
      </c>
      <c r="AU10" s="1">
        <v>444.33030000000002</v>
      </c>
      <c r="AW10" s="1">
        <v>9</v>
      </c>
      <c r="AX10" s="1">
        <v>626.3152</v>
      </c>
      <c r="AY10" s="1">
        <v>390.0788</v>
      </c>
      <c r="BA10" s="1">
        <v>9</v>
      </c>
      <c r="BB10" s="1">
        <v>840.87559999999996</v>
      </c>
      <c r="BC10" s="1">
        <v>552.029</v>
      </c>
      <c r="BE10" s="1">
        <v>9</v>
      </c>
      <c r="BF10" s="1">
        <v>258.8073</v>
      </c>
      <c r="BG10" s="1">
        <v>2.483066</v>
      </c>
      <c r="BI10" s="1">
        <v>9</v>
      </c>
      <c r="BJ10" s="1">
        <v>725.70870000000002</v>
      </c>
      <c r="BK10" s="1">
        <v>474.22309999999999</v>
      </c>
      <c r="BM10" s="1">
        <v>9</v>
      </c>
      <c r="BN10" s="1">
        <v>240.43170000000001</v>
      </c>
      <c r="BO10" s="1">
        <v>128.95760000000001</v>
      </c>
      <c r="BQ10" s="1">
        <v>9</v>
      </c>
      <c r="BR10" s="1">
        <v>626.3152</v>
      </c>
      <c r="BS10" s="1">
        <v>60.332459999999998</v>
      </c>
      <c r="BU10" s="1">
        <v>9</v>
      </c>
      <c r="BV10" s="1">
        <v>974.31899999999996</v>
      </c>
      <c r="BW10" s="1">
        <v>798.35680000000002</v>
      </c>
      <c r="BZ10" s="1">
        <v>9</v>
      </c>
      <c r="CA10" s="1">
        <v>133.38720000000001</v>
      </c>
      <c r="CB10" s="1">
        <v>49.627299999999998</v>
      </c>
      <c r="CD10" s="1">
        <v>9</v>
      </c>
      <c r="CE10" s="1">
        <v>223.36089999999999</v>
      </c>
      <c r="CF10" s="1">
        <v>123.47969999999999</v>
      </c>
      <c r="CH10" s="1">
        <v>9</v>
      </c>
      <c r="CI10" s="1">
        <v>322.7978</v>
      </c>
      <c r="CJ10" s="1">
        <v>217.10069999999999</v>
      </c>
      <c r="CL10" s="1">
        <v>9</v>
      </c>
      <c r="CM10" s="1">
        <v>123.9166</v>
      </c>
      <c r="CN10" s="1">
        <v>47.519240000000003</v>
      </c>
      <c r="CP10" s="1">
        <v>9</v>
      </c>
      <c r="CQ10" s="1">
        <v>133.38720000000001</v>
      </c>
      <c r="CR10" s="1">
        <v>59.03716</v>
      </c>
      <c r="CT10" s="1">
        <v>9</v>
      </c>
      <c r="CU10" s="1">
        <v>115.11839999999999</v>
      </c>
      <c r="CV10" s="1">
        <v>41.717269999999999</v>
      </c>
      <c r="CX10" s="1">
        <v>9</v>
      </c>
      <c r="CY10" s="1">
        <v>374.02449999999999</v>
      </c>
      <c r="CZ10" s="1">
        <v>258.26530000000002</v>
      </c>
      <c r="DB10" s="1">
        <v>9</v>
      </c>
      <c r="DC10" s="1">
        <v>154.55520000000001</v>
      </c>
      <c r="DD10" s="1">
        <v>71.772130000000004</v>
      </c>
      <c r="DF10" s="1">
        <v>9</v>
      </c>
      <c r="DG10" s="1">
        <v>192.76920000000001</v>
      </c>
      <c r="DH10" s="1">
        <v>89.168559999999999</v>
      </c>
      <c r="DJ10" s="1">
        <v>9</v>
      </c>
      <c r="DK10" s="1">
        <v>192.76920000000001</v>
      </c>
      <c r="DL10" s="1">
        <v>91.124960000000002</v>
      </c>
      <c r="DN10" s="1">
        <v>9</v>
      </c>
      <c r="DO10" s="1">
        <v>258.8073</v>
      </c>
      <c r="DP10" s="1">
        <v>150.1157</v>
      </c>
      <c r="DR10" s="1">
        <v>9</v>
      </c>
      <c r="DS10" s="1">
        <v>154.55520000000001</v>
      </c>
      <c r="DT10" s="1">
        <v>37.427250000000001</v>
      </c>
      <c r="DV10" s="1">
        <v>9</v>
      </c>
      <c r="DW10" s="1">
        <v>133.38720000000001</v>
      </c>
      <c r="DX10" s="1">
        <v>52.966030000000003</v>
      </c>
      <c r="DZ10" s="1">
        <v>9</v>
      </c>
      <c r="EA10" s="1">
        <v>223.36089999999999</v>
      </c>
      <c r="EB10" s="1">
        <v>120.8287</v>
      </c>
      <c r="ED10" s="1">
        <v>9</v>
      </c>
      <c r="EE10" s="1">
        <v>143.58160000000001</v>
      </c>
      <c r="EF10" s="1">
        <v>38.248420000000003</v>
      </c>
      <c r="EH10" s="1">
        <v>9</v>
      </c>
      <c r="EI10" s="1">
        <v>223.36089999999999</v>
      </c>
      <c r="EJ10" s="1">
        <v>123.47969999999999</v>
      </c>
      <c r="EL10" s="1">
        <v>9</v>
      </c>
      <c r="EM10" s="1">
        <v>154.55520000000001</v>
      </c>
      <c r="EN10" s="1">
        <v>65.804169999999999</v>
      </c>
      <c r="EP10" s="1">
        <v>9</v>
      </c>
      <c r="EQ10" s="1">
        <v>68.746690000000001</v>
      </c>
      <c r="ER10" s="1">
        <v>23.218</v>
      </c>
    </row>
    <row r="11" spans="1:148" ht="15.75" thickBot="1" x14ac:dyDescent="0.3">
      <c r="A11" s="1">
        <v>10</v>
      </c>
      <c r="B11" s="1">
        <v>258.8073</v>
      </c>
      <c r="C11" s="1">
        <v>128.95760000000001</v>
      </c>
      <c r="E11" s="1">
        <v>10</v>
      </c>
      <c r="F11" s="1">
        <v>322.7978</v>
      </c>
      <c r="G11" s="1">
        <v>167.32239999999999</v>
      </c>
      <c r="I11" s="1">
        <v>10</v>
      </c>
      <c r="J11" s="1">
        <v>85.744420000000005</v>
      </c>
      <c r="K11" s="1">
        <v>50.716149999999999</v>
      </c>
      <c r="M11" s="1">
        <v>10</v>
      </c>
      <c r="N11" s="1">
        <v>223.36089999999999</v>
      </c>
      <c r="O11" s="1">
        <v>120.8287</v>
      </c>
      <c r="Q11" s="1">
        <v>10</v>
      </c>
      <c r="R11" s="1">
        <v>154.55520000000001</v>
      </c>
      <c r="S11" s="1">
        <v>83.547790000000006</v>
      </c>
      <c r="U11" s="1">
        <v>10</v>
      </c>
      <c r="V11" s="1">
        <v>540.53459999999995</v>
      </c>
      <c r="W11" s="1">
        <v>47.519240000000003</v>
      </c>
      <c r="Y11" s="1">
        <v>10</v>
      </c>
      <c r="Z11" s="1">
        <v>502.15620000000001</v>
      </c>
      <c r="AA11" s="1">
        <v>37.427250000000001</v>
      </c>
      <c r="AC11" s="1">
        <v>10</v>
      </c>
      <c r="AD11" s="1">
        <v>299.87889999999999</v>
      </c>
      <c r="AE11" s="1">
        <v>4.4614849999999997</v>
      </c>
      <c r="AG11" s="1">
        <v>10</v>
      </c>
      <c r="AH11" s="1">
        <v>725.70870000000002</v>
      </c>
      <c r="AI11" s="1">
        <v>444.33030000000002</v>
      </c>
      <c r="AK11" s="1">
        <v>10</v>
      </c>
      <c r="AL11" s="1">
        <v>674.18280000000004</v>
      </c>
      <c r="AM11" s="1">
        <v>407.3836</v>
      </c>
      <c r="AO11" s="1">
        <v>10</v>
      </c>
      <c r="AP11" s="1">
        <v>278.5872</v>
      </c>
      <c r="AQ11" s="1">
        <v>153.4093</v>
      </c>
      <c r="AS11" s="1">
        <v>10</v>
      </c>
      <c r="AT11" s="1">
        <v>92.297640000000001</v>
      </c>
      <c r="AU11" s="1">
        <v>1.6087050000000001</v>
      </c>
      <c r="AW11" s="1">
        <v>10</v>
      </c>
      <c r="AX11" s="1">
        <v>674.18280000000004</v>
      </c>
      <c r="AY11" s="1">
        <v>434.79079999999999</v>
      </c>
      <c r="BA11" s="1">
        <v>10</v>
      </c>
      <c r="BB11" s="1">
        <v>1048.7840000000001</v>
      </c>
      <c r="BC11" s="1">
        <v>671.1078</v>
      </c>
      <c r="BE11" s="1">
        <v>10</v>
      </c>
      <c r="BF11" s="1">
        <v>347.46839999999997</v>
      </c>
      <c r="BG11" s="1">
        <v>6.4523000000000001</v>
      </c>
      <c r="BI11" s="1">
        <v>10</v>
      </c>
      <c r="BJ11" s="1">
        <v>433.38049999999998</v>
      </c>
      <c r="BK11" s="1">
        <v>24.78002</v>
      </c>
      <c r="BM11" s="1">
        <v>10</v>
      </c>
      <c r="BN11" s="1">
        <v>347.46839999999997</v>
      </c>
      <c r="BO11" s="1">
        <v>15.70956</v>
      </c>
      <c r="BQ11" s="1">
        <v>10</v>
      </c>
      <c r="BR11" s="1">
        <v>322.7978</v>
      </c>
      <c r="BS11" s="1">
        <v>170.99350000000001</v>
      </c>
      <c r="BU11" s="1">
        <v>10</v>
      </c>
      <c r="BV11" s="1">
        <v>374.02449999999999</v>
      </c>
      <c r="BW11" s="1">
        <v>11.593260000000001</v>
      </c>
      <c r="BZ11" s="1">
        <v>10</v>
      </c>
      <c r="CA11" s="1">
        <v>154.55520000000001</v>
      </c>
      <c r="CB11" s="1">
        <v>63.008949999999999</v>
      </c>
      <c r="CD11" s="1">
        <v>10</v>
      </c>
      <c r="CE11" s="1">
        <v>258.8073</v>
      </c>
      <c r="CF11" s="1">
        <v>2.2765960000000001</v>
      </c>
      <c r="CH11" s="1">
        <v>10</v>
      </c>
      <c r="CI11" s="1">
        <v>347.46839999999997</v>
      </c>
      <c r="CJ11" s="1">
        <v>241.9854</v>
      </c>
      <c r="CL11" s="1">
        <v>10</v>
      </c>
      <c r="CM11" s="1">
        <v>166.3674</v>
      </c>
      <c r="CN11" s="1">
        <v>74.956100000000006</v>
      </c>
      <c r="CP11" s="1">
        <v>10</v>
      </c>
      <c r="CQ11" s="1">
        <v>143.58160000000001</v>
      </c>
      <c r="CR11" s="1">
        <v>65.804169999999999</v>
      </c>
      <c r="CT11" s="1">
        <v>10</v>
      </c>
      <c r="CU11" s="1">
        <v>123.9166</v>
      </c>
      <c r="CV11" s="1">
        <v>47.519240000000003</v>
      </c>
      <c r="CX11" s="1">
        <v>10</v>
      </c>
      <c r="CY11" s="1">
        <v>581.84619999999995</v>
      </c>
      <c r="CZ11" s="1">
        <v>444.33030000000002</v>
      </c>
      <c r="DB11" s="1">
        <v>10</v>
      </c>
      <c r="DC11" s="1">
        <v>166.3674</v>
      </c>
      <c r="DD11" s="1">
        <v>81.754069999999999</v>
      </c>
      <c r="DF11" s="1">
        <v>10</v>
      </c>
      <c r="DG11" s="1">
        <v>278.5872</v>
      </c>
      <c r="DH11" s="1">
        <v>182.4973</v>
      </c>
      <c r="DJ11" s="1">
        <v>10</v>
      </c>
      <c r="DK11" s="1">
        <v>278.5872</v>
      </c>
      <c r="DL11" s="1">
        <v>163.73009999999999</v>
      </c>
      <c r="DN11" s="1">
        <v>10</v>
      </c>
      <c r="DO11" s="1">
        <v>347.46839999999997</v>
      </c>
      <c r="DP11" s="1">
        <v>236.7901</v>
      </c>
      <c r="DR11" s="1">
        <v>10</v>
      </c>
      <c r="DS11" s="1">
        <v>179.08240000000001</v>
      </c>
      <c r="DT11" s="1">
        <v>87.254170000000002</v>
      </c>
      <c r="DV11" s="1">
        <v>10</v>
      </c>
      <c r="DW11" s="1">
        <v>143.58160000000001</v>
      </c>
      <c r="DX11" s="1">
        <v>60.332459999999998</v>
      </c>
      <c r="DZ11" s="1">
        <v>10</v>
      </c>
      <c r="EA11" s="1">
        <v>240.43170000000001</v>
      </c>
      <c r="EB11" s="1">
        <v>134.67850000000001</v>
      </c>
      <c r="ED11" s="1">
        <v>10</v>
      </c>
      <c r="EE11" s="1">
        <v>179.08240000000001</v>
      </c>
      <c r="EF11" s="1">
        <v>85.380870000000002</v>
      </c>
      <c r="EH11" s="1">
        <v>10</v>
      </c>
      <c r="EI11" s="1">
        <v>322.7978</v>
      </c>
      <c r="EJ11" s="1">
        <v>207.87870000000001</v>
      </c>
      <c r="EL11" s="1">
        <v>10</v>
      </c>
      <c r="EM11" s="1">
        <v>166.3674</v>
      </c>
      <c r="EN11" s="1">
        <v>76.600679999999997</v>
      </c>
      <c r="EP11" s="1">
        <v>10</v>
      </c>
      <c r="EQ11" s="1">
        <v>154.55520000000001</v>
      </c>
      <c r="ER11" s="1">
        <v>1.6087050000000001</v>
      </c>
    </row>
    <row r="12" spans="1:148" ht="15.75" thickBot="1" x14ac:dyDescent="0.3">
      <c r="A12" s="1">
        <v>11</v>
      </c>
      <c r="B12" s="1">
        <v>278.5872</v>
      </c>
      <c r="C12" s="1">
        <v>140.65309999999999</v>
      </c>
      <c r="E12" s="1">
        <v>11</v>
      </c>
      <c r="F12" s="1">
        <v>347.46839999999997</v>
      </c>
      <c r="G12" s="1">
        <v>182.4973</v>
      </c>
      <c r="I12" s="1">
        <v>11</v>
      </c>
      <c r="J12" s="1">
        <v>192.76920000000001</v>
      </c>
      <c r="K12" s="1">
        <v>97.255499999999998</v>
      </c>
      <c r="M12" s="1">
        <v>11</v>
      </c>
      <c r="N12" s="1">
        <v>402.61009999999999</v>
      </c>
      <c r="O12" s="1">
        <v>236.7901</v>
      </c>
      <c r="Q12" s="1">
        <v>11</v>
      </c>
      <c r="R12" s="1">
        <v>166.3674</v>
      </c>
      <c r="S12" s="1">
        <v>91.124960000000002</v>
      </c>
      <c r="U12" s="1">
        <v>11</v>
      </c>
      <c r="V12" s="1">
        <v>402.61009999999999</v>
      </c>
      <c r="W12" s="1">
        <v>231.7064</v>
      </c>
      <c r="Y12" s="1">
        <v>11</v>
      </c>
      <c r="Z12" s="1">
        <v>626.3152</v>
      </c>
      <c r="AA12" s="1">
        <v>61.656179999999999</v>
      </c>
      <c r="AC12" s="1">
        <v>11</v>
      </c>
      <c r="AD12" s="1">
        <v>433.38049999999998</v>
      </c>
      <c r="AE12" s="1">
        <v>25.323699999999999</v>
      </c>
      <c r="AG12" s="1">
        <v>11</v>
      </c>
      <c r="AH12" s="1">
        <v>840.87559999999996</v>
      </c>
      <c r="AI12" s="1">
        <v>517.23170000000005</v>
      </c>
      <c r="AK12" s="1">
        <v>11</v>
      </c>
      <c r="AL12" s="1">
        <v>725.70870000000002</v>
      </c>
      <c r="AM12" s="1">
        <v>444.33030000000002</v>
      </c>
      <c r="AO12" s="1">
        <v>11</v>
      </c>
      <c r="AP12" s="1">
        <v>299.87889999999999</v>
      </c>
      <c r="AQ12" s="1">
        <v>163.73009999999999</v>
      </c>
      <c r="AS12" s="1">
        <v>11</v>
      </c>
      <c r="AT12" s="1">
        <v>347.46839999999997</v>
      </c>
      <c r="AU12" s="1">
        <v>5.307429</v>
      </c>
      <c r="AW12" s="1">
        <v>11</v>
      </c>
      <c r="AX12" s="1">
        <v>725.70870000000002</v>
      </c>
      <c r="AY12" s="1">
        <v>474.22309999999999</v>
      </c>
      <c r="BA12" s="1">
        <v>11</v>
      </c>
      <c r="BB12" s="1">
        <v>374.02449999999999</v>
      </c>
      <c r="BC12" s="1">
        <v>9.9592469999999995</v>
      </c>
      <c r="BE12" s="1">
        <v>11</v>
      </c>
      <c r="BF12" s="1">
        <v>433.38049999999998</v>
      </c>
      <c r="BG12" s="1">
        <v>24.78002</v>
      </c>
      <c r="BI12" s="1">
        <v>11</v>
      </c>
      <c r="BJ12" s="1">
        <v>466.50259999999997</v>
      </c>
      <c r="BK12" s="1">
        <v>29.478570000000001</v>
      </c>
      <c r="BM12" s="1">
        <v>11</v>
      </c>
      <c r="BN12" s="1">
        <v>374.02449999999999</v>
      </c>
      <c r="BO12" s="1">
        <v>17.89442</v>
      </c>
      <c r="BQ12" s="1">
        <v>11</v>
      </c>
      <c r="BR12" s="1">
        <v>347.46839999999997</v>
      </c>
      <c r="BS12" s="1">
        <v>182.4973</v>
      </c>
      <c r="BU12" s="1">
        <v>11</v>
      </c>
      <c r="BV12" s="1">
        <v>466.50259999999997</v>
      </c>
      <c r="BW12" s="1">
        <v>28.845680000000002</v>
      </c>
      <c r="BZ12" s="1">
        <v>11</v>
      </c>
      <c r="CA12" s="1">
        <v>207.50200000000001</v>
      </c>
      <c r="CB12" s="1">
        <v>103.7985</v>
      </c>
      <c r="CD12" s="1">
        <v>11</v>
      </c>
      <c r="CE12" s="1">
        <v>299.87889999999999</v>
      </c>
      <c r="CF12" s="1">
        <v>190.5933</v>
      </c>
      <c r="CH12" s="1">
        <v>11</v>
      </c>
      <c r="CI12" s="1">
        <v>502.15620000000001</v>
      </c>
      <c r="CJ12" s="1">
        <v>398.63729999999998</v>
      </c>
      <c r="CL12" s="1">
        <v>11</v>
      </c>
      <c r="CM12" s="1">
        <v>179.08240000000001</v>
      </c>
      <c r="CN12" s="1">
        <v>83.547790000000006</v>
      </c>
      <c r="CP12" s="1">
        <v>11</v>
      </c>
      <c r="CQ12" s="1">
        <v>207.50200000000001</v>
      </c>
      <c r="CR12" s="1">
        <v>113.2122</v>
      </c>
      <c r="CT12" s="1">
        <v>11</v>
      </c>
      <c r="CU12" s="1">
        <v>133.38720000000001</v>
      </c>
      <c r="CV12" s="1">
        <v>52.966030000000003</v>
      </c>
      <c r="CX12" s="1">
        <v>11</v>
      </c>
      <c r="CY12" s="1">
        <v>258.8073</v>
      </c>
      <c r="CZ12" s="1">
        <v>2.4297559999999998</v>
      </c>
      <c r="DB12" s="1">
        <v>11</v>
      </c>
      <c r="DC12" s="1">
        <v>223.36089999999999</v>
      </c>
      <c r="DD12" s="1">
        <v>131.78700000000001</v>
      </c>
      <c r="DF12" s="1">
        <v>11</v>
      </c>
      <c r="DG12" s="1">
        <v>299.87889999999999</v>
      </c>
      <c r="DH12" s="1">
        <v>203.41569999999999</v>
      </c>
      <c r="DJ12" s="1">
        <v>11</v>
      </c>
      <c r="DK12" s="1">
        <v>322.7978</v>
      </c>
      <c r="DL12" s="1">
        <v>199.04849999999999</v>
      </c>
      <c r="DN12" s="1">
        <v>11</v>
      </c>
      <c r="DO12" s="1">
        <v>374.02449999999999</v>
      </c>
      <c r="DP12" s="1">
        <v>263.93169999999998</v>
      </c>
      <c r="DR12" s="1">
        <v>11</v>
      </c>
      <c r="DS12" s="1">
        <v>192.76920000000001</v>
      </c>
      <c r="DT12" s="1">
        <v>101.57</v>
      </c>
      <c r="DV12" s="1">
        <v>11</v>
      </c>
      <c r="DW12" s="1">
        <v>192.76920000000001</v>
      </c>
      <c r="DX12" s="1">
        <v>97.255499999999998</v>
      </c>
      <c r="DZ12" s="1">
        <v>11</v>
      </c>
      <c r="EA12" s="1">
        <v>299.87889999999999</v>
      </c>
      <c r="EB12" s="1">
        <v>190.5933</v>
      </c>
      <c r="ED12" s="1">
        <v>11</v>
      </c>
      <c r="EE12" s="1">
        <v>192.76920000000001</v>
      </c>
      <c r="EF12" s="1">
        <v>97.255499999999998</v>
      </c>
      <c r="EH12" s="1">
        <v>11</v>
      </c>
      <c r="EI12" s="1">
        <v>402.61009999999999</v>
      </c>
      <c r="EJ12" s="1">
        <v>275.6404</v>
      </c>
      <c r="EL12" s="1">
        <v>11</v>
      </c>
      <c r="EM12" s="1">
        <v>207.50200000000001</v>
      </c>
      <c r="EN12" s="1">
        <v>110.7816</v>
      </c>
      <c r="EP12" s="1">
        <v>11</v>
      </c>
      <c r="EQ12" s="1">
        <v>115.11839999999999</v>
      </c>
      <c r="ER12" s="1">
        <v>44.523850000000003</v>
      </c>
    </row>
    <row r="13" spans="1:148" ht="15.75" thickBot="1" x14ac:dyDescent="0.3">
      <c r="A13" s="1">
        <v>12</v>
      </c>
      <c r="B13" s="1">
        <v>299.87889999999999</v>
      </c>
      <c r="C13" s="1">
        <v>153.4093</v>
      </c>
      <c r="E13" s="1">
        <v>12</v>
      </c>
      <c r="F13" s="1">
        <v>581.84619999999995</v>
      </c>
      <c r="G13" s="1">
        <v>357.64319999999998</v>
      </c>
      <c r="I13" s="1">
        <v>12</v>
      </c>
      <c r="J13" s="1">
        <v>207.50200000000001</v>
      </c>
      <c r="K13" s="1">
        <v>103.7985</v>
      </c>
      <c r="M13" s="1">
        <v>12</v>
      </c>
      <c r="N13" s="1">
        <v>433.38049999999998</v>
      </c>
      <c r="O13" s="1">
        <v>258.26530000000002</v>
      </c>
      <c r="Q13" s="1">
        <v>12</v>
      </c>
      <c r="R13" s="1">
        <v>347.46839999999997</v>
      </c>
      <c r="S13" s="1">
        <v>170.99350000000001</v>
      </c>
      <c r="U13" s="1">
        <v>12</v>
      </c>
      <c r="V13" s="1">
        <v>466.50259999999997</v>
      </c>
      <c r="W13" s="1">
        <v>281.68799999999999</v>
      </c>
      <c r="Y13" s="1">
        <v>12</v>
      </c>
      <c r="Z13" s="1">
        <v>674.18280000000004</v>
      </c>
      <c r="AA13" s="1">
        <v>70.231219999999993</v>
      </c>
      <c r="AC13" s="1">
        <v>12</v>
      </c>
      <c r="AD13" s="1">
        <v>466.50259999999997</v>
      </c>
      <c r="AE13" s="1">
        <v>32.152050000000003</v>
      </c>
      <c r="AG13" s="1">
        <v>12</v>
      </c>
      <c r="AH13" s="1">
        <v>278.5872</v>
      </c>
      <c r="AI13" s="1">
        <v>4.972874</v>
      </c>
      <c r="AK13" s="1">
        <v>12</v>
      </c>
      <c r="AL13" s="1">
        <v>99.351699999999994</v>
      </c>
      <c r="AM13" s="1">
        <v>1.832441</v>
      </c>
      <c r="AO13" s="1">
        <v>12</v>
      </c>
      <c r="AP13" s="1">
        <v>502.15620000000001</v>
      </c>
      <c r="AQ13" s="1">
        <v>320.86470000000003</v>
      </c>
      <c r="AS13" s="1">
        <v>12</v>
      </c>
      <c r="AT13" s="1">
        <v>433.38049999999998</v>
      </c>
      <c r="AU13" s="1">
        <v>20.383150000000001</v>
      </c>
      <c r="AW13" s="1">
        <v>12</v>
      </c>
      <c r="AX13" s="1">
        <v>68.746690000000001</v>
      </c>
      <c r="AY13" s="1">
        <v>1.5073000000000001</v>
      </c>
      <c r="BA13" s="1">
        <v>12</v>
      </c>
      <c r="BB13" s="1">
        <v>402.61009999999999</v>
      </c>
      <c r="BC13" s="1">
        <v>13.495369999999999</v>
      </c>
      <c r="BE13" s="1">
        <v>12</v>
      </c>
      <c r="BF13" s="1">
        <v>466.50259999999997</v>
      </c>
      <c r="BG13" s="1">
        <v>30.125340000000001</v>
      </c>
      <c r="BI13" s="1">
        <v>12</v>
      </c>
      <c r="BJ13" s="1">
        <v>581.84619999999995</v>
      </c>
      <c r="BK13" s="1">
        <v>47.519240000000003</v>
      </c>
      <c r="BM13" s="1">
        <v>12</v>
      </c>
      <c r="BN13" s="1">
        <v>466.50259999999997</v>
      </c>
      <c r="BO13" s="1">
        <v>34.31512</v>
      </c>
      <c r="BQ13" s="1">
        <v>12</v>
      </c>
      <c r="BR13" s="1">
        <v>402.61009999999999</v>
      </c>
      <c r="BS13" s="1">
        <v>212.43969999999999</v>
      </c>
      <c r="BU13" s="1">
        <v>12</v>
      </c>
      <c r="BV13" s="1">
        <v>502.15620000000001</v>
      </c>
      <c r="BW13" s="1">
        <v>37.427250000000001</v>
      </c>
      <c r="BZ13" s="1">
        <v>12</v>
      </c>
      <c r="CA13" s="1">
        <v>258.8073</v>
      </c>
      <c r="CB13" s="1">
        <v>146.89279999999999</v>
      </c>
      <c r="CD13" s="1">
        <v>12</v>
      </c>
      <c r="CE13" s="1">
        <v>433.38049999999998</v>
      </c>
      <c r="CF13" s="1">
        <v>307.23509999999999</v>
      </c>
      <c r="CH13" s="1">
        <v>12</v>
      </c>
      <c r="CI13" s="1">
        <v>540.53459999999995</v>
      </c>
      <c r="CJ13" s="1">
        <v>444.33030000000002</v>
      </c>
      <c r="CL13" s="1">
        <v>12</v>
      </c>
      <c r="CM13" s="1">
        <v>223.36089999999999</v>
      </c>
      <c r="CN13" s="1">
        <v>118.2346</v>
      </c>
      <c r="CP13" s="1">
        <v>12</v>
      </c>
      <c r="CQ13" s="1">
        <v>223.36089999999999</v>
      </c>
      <c r="CR13" s="1">
        <v>126.1889</v>
      </c>
      <c r="CT13" s="1">
        <v>12</v>
      </c>
      <c r="CU13" s="1">
        <v>192.76920000000001</v>
      </c>
      <c r="CV13" s="1">
        <v>95.167479999999998</v>
      </c>
      <c r="DB13" s="1">
        <v>12</v>
      </c>
      <c r="DC13" s="1">
        <v>240.43170000000001</v>
      </c>
      <c r="DD13" s="1">
        <v>146.89279999999999</v>
      </c>
      <c r="DF13" s="1">
        <v>12</v>
      </c>
      <c r="DG13" s="1">
        <v>540.53459999999995</v>
      </c>
      <c r="DH13" s="1">
        <v>454.07909999999998</v>
      </c>
      <c r="DJ13" s="1">
        <v>12</v>
      </c>
      <c r="DK13" s="1">
        <v>347.46839999999997</v>
      </c>
      <c r="DL13" s="1">
        <v>221.864</v>
      </c>
      <c r="DN13" s="1">
        <v>12</v>
      </c>
      <c r="DO13" s="1">
        <v>581.84619999999995</v>
      </c>
      <c r="DP13" s="1">
        <v>444.33030000000002</v>
      </c>
      <c r="DR13" s="1">
        <v>12</v>
      </c>
      <c r="DS13" s="1">
        <v>299.87889999999999</v>
      </c>
      <c r="DT13" s="1">
        <v>199.04849999999999</v>
      </c>
      <c r="DV13" s="1">
        <v>12</v>
      </c>
      <c r="DW13" s="1">
        <v>207.50200000000001</v>
      </c>
      <c r="DX13" s="1">
        <v>108.4032</v>
      </c>
      <c r="DZ13" s="1">
        <v>12</v>
      </c>
      <c r="EA13" s="1">
        <v>347.46839999999997</v>
      </c>
      <c r="EB13" s="1">
        <v>231.7064</v>
      </c>
      <c r="ED13" s="1">
        <v>12</v>
      </c>
      <c r="EE13" s="1">
        <v>278.5872</v>
      </c>
      <c r="EF13" s="1">
        <v>170.99350000000001</v>
      </c>
      <c r="EH13" s="1">
        <v>12</v>
      </c>
      <c r="EI13" s="1">
        <v>540.53459999999995</v>
      </c>
      <c r="EJ13" s="1">
        <v>398.63729999999998</v>
      </c>
      <c r="EL13" s="1">
        <v>12</v>
      </c>
      <c r="EM13" s="1">
        <v>223.36089999999999</v>
      </c>
      <c r="EN13" s="1">
        <v>123.47969999999999</v>
      </c>
      <c r="EP13" s="1">
        <v>12</v>
      </c>
      <c r="EQ13" s="1">
        <v>123.9166</v>
      </c>
      <c r="ER13" s="1">
        <v>48.56183</v>
      </c>
    </row>
    <row r="14" spans="1:148" ht="15.75" thickBot="1" x14ac:dyDescent="0.3">
      <c r="A14" s="1">
        <v>13</v>
      </c>
      <c r="B14" s="1">
        <v>374.02449999999999</v>
      </c>
      <c r="C14" s="1">
        <v>203.41569999999999</v>
      </c>
      <c r="E14" s="1">
        <v>13</v>
      </c>
      <c r="F14" s="1">
        <v>725.70870000000002</v>
      </c>
      <c r="G14" s="1">
        <v>484.62779999999998</v>
      </c>
      <c r="I14" s="1">
        <v>13</v>
      </c>
      <c r="J14" s="1">
        <v>374.02449999999999</v>
      </c>
      <c r="K14" s="1">
        <v>217.10069999999999</v>
      </c>
      <c r="M14" s="1">
        <v>13</v>
      </c>
      <c r="N14" s="1">
        <v>674.18280000000004</v>
      </c>
      <c r="O14" s="1">
        <v>444.33030000000002</v>
      </c>
      <c r="Q14" s="1">
        <v>13</v>
      </c>
      <c r="R14" s="1">
        <v>674.18280000000004</v>
      </c>
      <c r="S14" s="1">
        <v>365.49009999999998</v>
      </c>
      <c r="U14" s="1">
        <v>13</v>
      </c>
      <c r="V14" s="1">
        <v>502.15620000000001</v>
      </c>
      <c r="W14" s="1">
        <v>307.23509999999999</v>
      </c>
      <c r="Y14" s="1">
        <v>13</v>
      </c>
      <c r="Z14" s="1">
        <v>626.3152</v>
      </c>
      <c r="AA14" s="1">
        <v>407.3836</v>
      </c>
      <c r="AC14" s="1">
        <v>13</v>
      </c>
      <c r="AD14" s="1">
        <v>540.53459999999995</v>
      </c>
      <c r="AE14" s="1">
        <v>47.519240000000003</v>
      </c>
      <c r="AG14" s="1">
        <v>13</v>
      </c>
      <c r="AH14" s="1">
        <v>433.38049999999998</v>
      </c>
      <c r="AI14" s="1">
        <v>22.719519999999999</v>
      </c>
      <c r="AK14" s="1">
        <v>13</v>
      </c>
      <c r="AL14" s="1">
        <v>299.87889999999999</v>
      </c>
      <c r="AM14" s="1">
        <v>3.3647019999999999</v>
      </c>
      <c r="AO14" s="1">
        <v>13</v>
      </c>
      <c r="AP14" s="1">
        <v>540.53459999999995</v>
      </c>
      <c r="AQ14" s="1">
        <v>357.64319999999998</v>
      </c>
      <c r="AS14" s="1">
        <v>13</v>
      </c>
      <c r="AT14" s="1">
        <v>466.50259999999997</v>
      </c>
      <c r="AU14" s="1">
        <v>26.447120000000002</v>
      </c>
      <c r="AW14" s="1">
        <v>13</v>
      </c>
      <c r="AX14" s="1">
        <v>433.38049999999998</v>
      </c>
      <c r="AY14" s="1">
        <v>22.231750000000002</v>
      </c>
      <c r="BA14" s="1">
        <v>13</v>
      </c>
      <c r="BB14" s="1">
        <v>502.15620000000001</v>
      </c>
      <c r="BC14" s="1">
        <v>32.857489999999999</v>
      </c>
      <c r="BE14" s="1">
        <v>13</v>
      </c>
      <c r="BF14" s="1">
        <v>540.53459999999995</v>
      </c>
      <c r="BG14" s="1">
        <v>44.523850000000003</v>
      </c>
      <c r="BI14" s="1">
        <v>13</v>
      </c>
      <c r="BJ14" s="1">
        <v>626.3152</v>
      </c>
      <c r="BK14" s="1">
        <v>52.966030000000003</v>
      </c>
      <c r="BM14" s="1">
        <v>13</v>
      </c>
      <c r="BN14" s="1">
        <v>502.15620000000001</v>
      </c>
      <c r="BO14" s="1">
        <v>38.248420000000003</v>
      </c>
      <c r="BQ14" s="1">
        <v>13</v>
      </c>
      <c r="BR14" s="1">
        <v>674.18280000000004</v>
      </c>
      <c r="BS14" s="1">
        <v>390.0788</v>
      </c>
      <c r="BU14" s="1">
        <v>13</v>
      </c>
      <c r="BV14" s="1">
        <v>581.84619999999995</v>
      </c>
      <c r="BW14" s="1">
        <v>64.391390000000001</v>
      </c>
      <c r="BZ14" s="1">
        <v>13</v>
      </c>
      <c r="CA14" s="1">
        <v>374.02449999999999</v>
      </c>
      <c r="CB14" s="1">
        <v>247.29470000000001</v>
      </c>
      <c r="CD14" s="1">
        <v>13</v>
      </c>
      <c r="CE14" s="1">
        <v>581.84619999999995</v>
      </c>
      <c r="CF14" s="1">
        <v>434.79079999999999</v>
      </c>
      <c r="CL14" s="1">
        <v>13</v>
      </c>
      <c r="CM14" s="1">
        <v>347.46839999999997</v>
      </c>
      <c r="CN14" s="1">
        <v>221.864</v>
      </c>
      <c r="CP14" s="1">
        <v>13</v>
      </c>
      <c r="CQ14" s="1">
        <v>258.8073</v>
      </c>
      <c r="CR14" s="1">
        <v>153.4093</v>
      </c>
      <c r="CT14" s="1">
        <v>13</v>
      </c>
      <c r="CU14" s="1">
        <v>207.50200000000001</v>
      </c>
      <c r="CV14" s="1">
        <v>106.0759</v>
      </c>
      <c r="DB14" s="1">
        <v>13</v>
      </c>
      <c r="DC14" s="1">
        <v>278.5872</v>
      </c>
      <c r="DD14" s="1">
        <v>178.57919999999999</v>
      </c>
      <c r="DJ14" s="1">
        <v>13</v>
      </c>
      <c r="DK14" s="1">
        <v>433.38049999999998</v>
      </c>
      <c r="DL14" s="1">
        <v>294.18439999999998</v>
      </c>
      <c r="DN14" s="1">
        <v>13</v>
      </c>
      <c r="DO14" s="1">
        <v>626.3152</v>
      </c>
      <c r="DP14" s="1">
        <v>484.62779999999998</v>
      </c>
      <c r="DR14" s="1">
        <v>13</v>
      </c>
      <c r="DS14" s="1">
        <v>322.7978</v>
      </c>
      <c r="DT14" s="1">
        <v>217.10069999999999</v>
      </c>
      <c r="DV14" s="1">
        <v>13</v>
      </c>
      <c r="DW14" s="1">
        <v>240.43170000000001</v>
      </c>
      <c r="DX14" s="1">
        <v>137.63339999999999</v>
      </c>
      <c r="DZ14" s="1">
        <v>13</v>
      </c>
      <c r="EA14" s="1">
        <v>540.53459999999995</v>
      </c>
      <c r="EB14" s="1">
        <v>416.3218</v>
      </c>
      <c r="ED14" s="1">
        <v>13</v>
      </c>
      <c r="EE14" s="1">
        <v>322.7978</v>
      </c>
      <c r="EF14" s="1">
        <v>207.87870000000001</v>
      </c>
      <c r="EH14" s="1">
        <v>13</v>
      </c>
      <c r="EI14" s="1">
        <v>626.3152</v>
      </c>
      <c r="EJ14" s="1">
        <v>484.62779999999998</v>
      </c>
      <c r="EL14" s="1">
        <v>13</v>
      </c>
      <c r="EM14" s="1">
        <v>278.5872</v>
      </c>
      <c r="EN14" s="1">
        <v>170.99350000000001</v>
      </c>
      <c r="EP14" s="1">
        <v>13</v>
      </c>
      <c r="EQ14" s="1">
        <v>133.38720000000001</v>
      </c>
      <c r="ER14" s="1">
        <v>54.128129999999999</v>
      </c>
    </row>
    <row r="15" spans="1:148" ht="15.75" thickBot="1" x14ac:dyDescent="0.3">
      <c r="A15" s="1">
        <v>14</v>
      </c>
      <c r="B15" s="1">
        <v>402.61009999999999</v>
      </c>
      <c r="C15" s="1">
        <v>221.864</v>
      </c>
      <c r="E15" s="1">
        <v>14</v>
      </c>
      <c r="F15" s="1">
        <v>840.87559999999996</v>
      </c>
      <c r="G15" s="1">
        <v>589.16740000000004</v>
      </c>
      <c r="I15" s="1">
        <v>14</v>
      </c>
      <c r="J15" s="1">
        <v>402.61009999999999</v>
      </c>
      <c r="K15" s="1">
        <v>241.9854</v>
      </c>
      <c r="M15" s="1">
        <v>14</v>
      </c>
      <c r="N15" s="1">
        <v>725.70870000000002</v>
      </c>
      <c r="O15" s="1">
        <v>474.22309999999999</v>
      </c>
      <c r="Q15" s="1">
        <v>14</v>
      </c>
      <c r="R15" s="1">
        <v>674.18280000000004</v>
      </c>
      <c r="S15" s="1">
        <v>373.50909999999999</v>
      </c>
      <c r="U15" s="1">
        <v>14</v>
      </c>
      <c r="V15" s="1">
        <v>674.18280000000004</v>
      </c>
      <c r="W15" s="1">
        <v>434.79079999999999</v>
      </c>
      <c r="Y15" s="1">
        <v>14</v>
      </c>
      <c r="Z15" s="1">
        <v>674.18280000000004</v>
      </c>
      <c r="AA15" s="1">
        <v>444.33030000000002</v>
      </c>
      <c r="AC15" s="1">
        <v>14</v>
      </c>
      <c r="AD15" s="1">
        <v>581.84619999999995</v>
      </c>
      <c r="AE15" s="1">
        <v>54.128129999999999</v>
      </c>
      <c r="AG15" s="1">
        <v>14</v>
      </c>
      <c r="AH15" s="1">
        <v>502.15620000000001</v>
      </c>
      <c r="AI15" s="1">
        <v>38.248420000000003</v>
      </c>
      <c r="AK15" s="1">
        <v>14</v>
      </c>
      <c r="AL15" s="1">
        <v>433.38049999999998</v>
      </c>
      <c r="AM15" s="1">
        <v>21.754439999999999</v>
      </c>
      <c r="AO15" s="1">
        <v>14</v>
      </c>
      <c r="AP15" s="1">
        <v>581.84619999999995</v>
      </c>
      <c r="AQ15" s="1">
        <v>390.0788</v>
      </c>
      <c r="AS15" s="1">
        <v>14</v>
      </c>
      <c r="AT15" s="1">
        <v>502.15620000000001</v>
      </c>
      <c r="AU15" s="1">
        <v>39.087609999999998</v>
      </c>
      <c r="AW15" s="1">
        <v>14</v>
      </c>
      <c r="AX15" s="1">
        <v>466.50259999999997</v>
      </c>
      <c r="AY15" s="1">
        <v>27.620370000000001</v>
      </c>
      <c r="BA15" s="1">
        <v>14</v>
      </c>
      <c r="BB15" s="1">
        <v>540.53459999999995</v>
      </c>
      <c r="BC15" s="1">
        <v>42.632570000000001</v>
      </c>
      <c r="BE15" s="1">
        <v>14</v>
      </c>
      <c r="BF15" s="1">
        <v>581.84619999999995</v>
      </c>
      <c r="BG15" s="1">
        <v>52.966030000000003</v>
      </c>
      <c r="BM15" s="1">
        <v>14</v>
      </c>
      <c r="BN15" s="1">
        <v>433.38049999999998</v>
      </c>
      <c r="BO15" s="1">
        <v>281.68799999999999</v>
      </c>
      <c r="BQ15" s="1">
        <v>14</v>
      </c>
      <c r="BR15" s="1">
        <v>725.70870000000002</v>
      </c>
      <c r="BS15" s="1">
        <v>416.3218</v>
      </c>
      <c r="BU15" s="1">
        <v>14</v>
      </c>
      <c r="BV15" s="1">
        <v>626.3152</v>
      </c>
      <c r="BW15" s="1">
        <v>85.380870000000002</v>
      </c>
      <c r="BZ15" s="1">
        <v>14</v>
      </c>
      <c r="CA15" s="1">
        <v>402.61009999999999</v>
      </c>
      <c r="CB15" s="1">
        <v>269.72250000000003</v>
      </c>
      <c r="CD15" s="1">
        <v>14</v>
      </c>
      <c r="CE15" s="1">
        <v>674.18280000000004</v>
      </c>
      <c r="CF15" s="1">
        <v>506.12700000000001</v>
      </c>
      <c r="CL15" s="1">
        <v>14</v>
      </c>
      <c r="CM15" s="1">
        <v>402.61009999999999</v>
      </c>
      <c r="CN15" s="1">
        <v>269.72250000000003</v>
      </c>
      <c r="CP15" s="1">
        <v>14</v>
      </c>
      <c r="CQ15" s="1">
        <v>374.02449999999999</v>
      </c>
      <c r="CR15" s="1">
        <v>247.29470000000001</v>
      </c>
      <c r="CT15" s="1">
        <v>14</v>
      </c>
      <c r="CU15" s="1">
        <v>374.02449999999999</v>
      </c>
      <c r="CV15" s="1">
        <v>247.29470000000001</v>
      </c>
      <c r="DB15" s="1">
        <v>14</v>
      </c>
      <c r="DC15" s="1">
        <v>433.38049999999998</v>
      </c>
      <c r="DD15" s="1">
        <v>313.976</v>
      </c>
      <c r="DJ15" s="1">
        <v>14</v>
      </c>
      <c r="DK15" s="1">
        <v>581.84619999999995</v>
      </c>
      <c r="DL15" s="1">
        <v>425.45609999999999</v>
      </c>
      <c r="DR15" s="1">
        <v>14</v>
      </c>
      <c r="DS15" s="1">
        <v>374.02449999999999</v>
      </c>
      <c r="DT15" s="1">
        <v>263.93169999999998</v>
      </c>
      <c r="DV15" s="1">
        <v>14</v>
      </c>
      <c r="DW15" s="1">
        <v>299.87889999999999</v>
      </c>
      <c r="DX15" s="1">
        <v>186.50139999999999</v>
      </c>
      <c r="DZ15" s="1">
        <v>14</v>
      </c>
      <c r="EA15" s="1">
        <v>581.84619999999995</v>
      </c>
      <c r="EB15" s="1">
        <v>454.07909999999998</v>
      </c>
      <c r="ED15" s="1">
        <v>14</v>
      </c>
      <c r="EE15" s="1">
        <v>347.46839999999997</v>
      </c>
      <c r="EF15" s="1">
        <v>226.73179999999999</v>
      </c>
      <c r="EL15" s="1">
        <v>14</v>
      </c>
      <c r="EM15" s="1">
        <v>299.87889999999999</v>
      </c>
      <c r="EN15" s="1">
        <v>190.5933</v>
      </c>
      <c r="EP15" s="1">
        <v>14</v>
      </c>
      <c r="EQ15" s="1">
        <v>179.08240000000001</v>
      </c>
      <c r="ER15" s="1">
        <v>85.380870000000002</v>
      </c>
    </row>
    <row r="16" spans="1:148" ht="15.75" thickBot="1" x14ac:dyDescent="0.3">
      <c r="A16" s="1">
        <v>15</v>
      </c>
      <c r="B16" s="1">
        <v>466.50259999999997</v>
      </c>
      <c r="C16" s="1">
        <v>269.72250000000003</v>
      </c>
      <c r="I16" s="1">
        <v>15</v>
      </c>
      <c r="J16" s="1">
        <v>725.70870000000002</v>
      </c>
      <c r="K16" s="1">
        <v>464.04180000000002</v>
      </c>
      <c r="Q16" s="1">
        <v>15</v>
      </c>
      <c r="R16" s="1">
        <v>1128.9390000000001</v>
      </c>
      <c r="S16" s="1">
        <v>656.69949999999994</v>
      </c>
      <c r="Y16" s="1">
        <v>15</v>
      </c>
      <c r="Z16" s="1">
        <v>725.70870000000002</v>
      </c>
      <c r="AA16" s="1">
        <v>474.22309999999999</v>
      </c>
      <c r="AG16" s="1">
        <v>15</v>
      </c>
      <c r="AH16" s="1">
        <v>540.53459999999995</v>
      </c>
      <c r="AI16" s="1">
        <v>46.499029999999998</v>
      </c>
      <c r="AK16" s="1">
        <v>15</v>
      </c>
      <c r="AL16" s="1">
        <v>466.50259999999997</v>
      </c>
      <c r="AM16" s="1">
        <v>26.447120000000002</v>
      </c>
      <c r="AO16" s="1">
        <v>15</v>
      </c>
      <c r="AP16" s="1">
        <v>725.70870000000002</v>
      </c>
      <c r="AQ16" s="1">
        <v>506.12700000000001</v>
      </c>
      <c r="AS16" s="1">
        <v>15</v>
      </c>
      <c r="AT16" s="1">
        <v>540.53459999999995</v>
      </c>
      <c r="AU16" s="1">
        <v>49.627299999999998</v>
      </c>
      <c r="AW16" s="1">
        <v>15</v>
      </c>
      <c r="AX16" s="1">
        <v>502.15620000000001</v>
      </c>
      <c r="AY16" s="1">
        <v>40.821629999999999</v>
      </c>
      <c r="BA16" s="1">
        <v>15</v>
      </c>
      <c r="BB16" s="1">
        <v>626.3152</v>
      </c>
      <c r="BC16" s="1">
        <v>67.247950000000003</v>
      </c>
      <c r="BE16" s="1">
        <v>15</v>
      </c>
      <c r="BF16" s="1">
        <v>402.61009999999999</v>
      </c>
      <c r="BG16" s="1">
        <v>212.43969999999999</v>
      </c>
      <c r="BM16" s="1">
        <v>15</v>
      </c>
      <c r="BN16" s="1">
        <v>466.50259999999997</v>
      </c>
      <c r="BO16" s="1">
        <v>307.23509999999999</v>
      </c>
      <c r="BZ16" s="1">
        <v>15</v>
      </c>
      <c r="CA16" s="1">
        <v>502.15620000000001</v>
      </c>
      <c r="CB16" s="1">
        <v>357.64319999999998</v>
      </c>
      <c r="CL16" s="1">
        <v>15</v>
      </c>
      <c r="CM16" s="1">
        <v>540.53459999999995</v>
      </c>
      <c r="CN16" s="1">
        <v>398.63729999999998</v>
      </c>
      <c r="CP16" s="1">
        <v>15</v>
      </c>
      <c r="CQ16" s="1">
        <v>466.50259999999997</v>
      </c>
      <c r="CR16" s="1">
        <v>327.90469999999999</v>
      </c>
      <c r="CT16" s="1">
        <v>15</v>
      </c>
      <c r="CU16" s="1">
        <v>402.61009999999999</v>
      </c>
      <c r="CV16" s="1">
        <v>269.72250000000003</v>
      </c>
      <c r="DB16" s="1">
        <v>15</v>
      </c>
      <c r="DC16" s="1">
        <v>581.84619999999995</v>
      </c>
      <c r="DD16" s="1">
        <v>434.79079999999999</v>
      </c>
      <c r="DJ16" s="1">
        <v>15</v>
      </c>
      <c r="DK16" s="1">
        <v>626.3152</v>
      </c>
      <c r="DL16" s="1">
        <v>454.07909999999998</v>
      </c>
      <c r="DR16" s="1">
        <v>15</v>
      </c>
      <c r="DS16" s="1">
        <v>502.15620000000001</v>
      </c>
      <c r="DT16" s="1">
        <v>365.49009999999998</v>
      </c>
      <c r="DV16" s="1">
        <v>15</v>
      </c>
      <c r="DW16" s="1">
        <v>322.7978</v>
      </c>
      <c r="DX16" s="1">
        <v>207.87870000000001</v>
      </c>
      <c r="ED16" s="1">
        <v>15</v>
      </c>
      <c r="EE16" s="1">
        <v>502.15620000000001</v>
      </c>
      <c r="EF16" s="1">
        <v>349.96480000000003</v>
      </c>
      <c r="EL16" s="1">
        <v>15</v>
      </c>
      <c r="EM16" s="1">
        <v>466.50259999999997</v>
      </c>
      <c r="EN16" s="1">
        <v>327.90469999999999</v>
      </c>
      <c r="EP16" s="1">
        <v>15</v>
      </c>
      <c r="EQ16" s="1">
        <v>207.50200000000001</v>
      </c>
      <c r="ER16" s="1">
        <v>108.4032</v>
      </c>
    </row>
    <row r="17" spans="1:148" ht="15.75" thickBot="1" x14ac:dyDescent="0.3">
      <c r="A17" s="1">
        <v>16</v>
      </c>
      <c r="B17" s="1">
        <v>626.3152</v>
      </c>
      <c r="C17" s="1">
        <v>390.0788</v>
      </c>
      <c r="I17" s="1">
        <v>16</v>
      </c>
      <c r="J17" s="1">
        <v>781.17269999999996</v>
      </c>
      <c r="K17" s="1">
        <v>517.23170000000005</v>
      </c>
      <c r="AG17" s="1">
        <v>16</v>
      </c>
      <c r="AH17" s="1">
        <v>725.70870000000002</v>
      </c>
      <c r="AI17" s="1">
        <v>85.380870000000002</v>
      </c>
      <c r="AK17" s="1">
        <v>16</v>
      </c>
      <c r="AL17" s="1">
        <v>502.15620000000001</v>
      </c>
      <c r="AM17" s="1">
        <v>39.945210000000003</v>
      </c>
      <c r="AW17" s="1">
        <v>16</v>
      </c>
      <c r="AX17" s="1">
        <v>540.53459999999995</v>
      </c>
      <c r="AY17" s="1">
        <v>49.627299999999998</v>
      </c>
      <c r="BA17" s="1">
        <v>16</v>
      </c>
      <c r="BB17" s="1">
        <v>674.18280000000004</v>
      </c>
      <c r="BC17" s="1">
        <v>81.754069999999999</v>
      </c>
      <c r="BE17" s="1">
        <v>16</v>
      </c>
      <c r="BF17" s="1">
        <v>433.38049999999998</v>
      </c>
      <c r="BG17" s="1">
        <v>231.7064</v>
      </c>
      <c r="BM17" s="1">
        <v>16</v>
      </c>
      <c r="BN17" s="1">
        <v>626.3152</v>
      </c>
      <c r="BO17" s="1">
        <v>434.79079999999999</v>
      </c>
      <c r="BZ17" s="1">
        <v>16</v>
      </c>
      <c r="CA17" s="1">
        <v>674.18280000000004</v>
      </c>
      <c r="CB17" s="1">
        <v>495.26080000000002</v>
      </c>
      <c r="CL17" s="1">
        <v>16</v>
      </c>
      <c r="CM17" s="1">
        <v>626.3152</v>
      </c>
      <c r="CN17" s="1">
        <v>484.62779999999998</v>
      </c>
      <c r="CP17" s="1">
        <v>16</v>
      </c>
      <c r="CQ17" s="1">
        <v>626.3152</v>
      </c>
      <c r="CR17" s="1">
        <v>474.22309999999999</v>
      </c>
      <c r="CT17" s="1">
        <v>16</v>
      </c>
      <c r="CU17" s="1">
        <v>674.18280000000004</v>
      </c>
      <c r="CV17" s="1">
        <v>495.26080000000002</v>
      </c>
      <c r="DB17" s="1">
        <v>16</v>
      </c>
      <c r="DC17" s="1">
        <v>674.18280000000004</v>
      </c>
      <c r="DD17" s="1">
        <v>506.12700000000001</v>
      </c>
      <c r="DR17" s="1">
        <v>16</v>
      </c>
      <c r="DS17" s="1">
        <v>581.84619999999995</v>
      </c>
      <c r="DT17" s="1">
        <v>425.45609999999999</v>
      </c>
      <c r="DV17" s="1">
        <v>16</v>
      </c>
      <c r="DW17" s="1">
        <v>433.38049999999998</v>
      </c>
      <c r="DX17" s="1">
        <v>300.63889999999998</v>
      </c>
      <c r="ED17" s="1">
        <v>16</v>
      </c>
      <c r="EE17" s="1">
        <v>626.3152</v>
      </c>
      <c r="EF17" s="1">
        <v>444.33030000000002</v>
      </c>
      <c r="EL17" s="1">
        <v>16</v>
      </c>
      <c r="EM17" s="1">
        <v>502.15620000000001</v>
      </c>
      <c r="EN17" s="1">
        <v>357.64319999999998</v>
      </c>
      <c r="EP17" s="1">
        <v>16</v>
      </c>
      <c r="EQ17" s="1">
        <v>278.5872</v>
      </c>
      <c r="ER17" s="1">
        <v>163.73009999999999</v>
      </c>
    </row>
    <row r="18" spans="1:148" ht="15.75" thickBot="1" x14ac:dyDescent="0.3">
      <c r="A18" s="1">
        <v>17</v>
      </c>
      <c r="B18" s="1">
        <v>674.18280000000004</v>
      </c>
      <c r="C18" s="1">
        <v>425.45609999999999</v>
      </c>
      <c r="AK18" s="1">
        <v>17</v>
      </c>
      <c r="AL18" s="1">
        <v>540.53459999999995</v>
      </c>
      <c r="AM18" s="1">
        <v>47.519240000000003</v>
      </c>
      <c r="BE18" s="1">
        <v>17</v>
      </c>
      <c r="BF18" s="1">
        <v>674.18280000000004</v>
      </c>
      <c r="BG18" s="1">
        <v>407.3836</v>
      </c>
      <c r="BM18" s="1">
        <v>17</v>
      </c>
      <c r="BN18" s="1">
        <v>840.87559999999996</v>
      </c>
      <c r="BO18" s="1">
        <v>589.16740000000004</v>
      </c>
      <c r="BZ18" s="1">
        <v>17</v>
      </c>
      <c r="CA18" s="1">
        <v>725.70870000000002</v>
      </c>
      <c r="CB18" s="1">
        <v>540.17729999999995</v>
      </c>
      <c r="CL18" s="1">
        <v>17</v>
      </c>
      <c r="CM18" s="1">
        <v>674.18280000000004</v>
      </c>
      <c r="CN18" s="1">
        <v>540.17729999999995</v>
      </c>
      <c r="CT18" s="1">
        <v>17</v>
      </c>
      <c r="CU18" s="1">
        <v>725.70870000000002</v>
      </c>
      <c r="CV18" s="1">
        <v>540.17729999999995</v>
      </c>
      <c r="DR18" s="1">
        <v>17</v>
      </c>
      <c r="DS18" s="1">
        <v>626.3152</v>
      </c>
      <c r="DT18" s="1">
        <v>454.07909999999998</v>
      </c>
      <c r="DV18" s="1">
        <v>17</v>
      </c>
      <c r="DW18" s="1">
        <v>540.53459999999995</v>
      </c>
      <c r="DX18" s="1">
        <v>390.0788</v>
      </c>
      <c r="ED18" s="1">
        <v>17</v>
      </c>
      <c r="EE18" s="1">
        <v>725.70870000000002</v>
      </c>
      <c r="EF18" s="1">
        <v>517.23170000000005</v>
      </c>
      <c r="EL18" s="1">
        <v>17</v>
      </c>
      <c r="EM18" s="1">
        <v>626.3152</v>
      </c>
      <c r="EN18" s="1">
        <v>444.33030000000002</v>
      </c>
      <c r="EP18" s="1">
        <v>17</v>
      </c>
      <c r="EQ18" s="1">
        <v>322.7978</v>
      </c>
      <c r="ER18" s="1">
        <v>199.04849999999999</v>
      </c>
    </row>
    <row r="19" spans="1:148" ht="15.75" thickBot="1" x14ac:dyDescent="0.3">
      <c r="A19" s="1">
        <v>18</v>
      </c>
      <c r="B19" s="1">
        <v>781.17269999999996</v>
      </c>
      <c r="C19" s="1">
        <v>495.26080000000002</v>
      </c>
      <c r="BE19" s="1">
        <v>18</v>
      </c>
      <c r="BF19" s="1">
        <v>725.70870000000002</v>
      </c>
      <c r="BG19" s="1">
        <v>444.33030000000002</v>
      </c>
      <c r="DR19" s="1">
        <v>18</v>
      </c>
      <c r="DS19" s="1">
        <v>781.17269999999996</v>
      </c>
      <c r="DT19" s="1">
        <v>564.14080000000001</v>
      </c>
      <c r="EL19" s="1">
        <v>18</v>
      </c>
      <c r="EM19" s="1">
        <v>974.31899999999996</v>
      </c>
      <c r="EN19" s="1">
        <v>642.60050000000001</v>
      </c>
      <c r="EP19" s="1">
        <v>18</v>
      </c>
      <c r="EQ19" s="1">
        <v>502.15620000000001</v>
      </c>
      <c r="ER19" s="1">
        <v>335.09899999999999</v>
      </c>
    </row>
    <row r="20" spans="1:148" ht="15.75" thickBot="1" x14ac:dyDescent="0.3">
      <c r="BE20" s="1">
        <v>19</v>
      </c>
      <c r="BF20" s="1">
        <v>1128.9390000000001</v>
      </c>
      <c r="BG20" s="1">
        <v>781.21659999999997</v>
      </c>
      <c r="EP20" s="1">
        <v>19</v>
      </c>
      <c r="EQ20" s="1">
        <v>540.53459999999995</v>
      </c>
      <c r="ER20" s="1">
        <v>365.49009999999998</v>
      </c>
    </row>
    <row r="21" spans="1:148" ht="15.75" thickBot="1" x14ac:dyDescent="0.3">
      <c r="EP21" s="1">
        <v>20</v>
      </c>
      <c r="EQ21" s="1">
        <v>840.87559999999996</v>
      </c>
      <c r="ER21" s="1">
        <v>576.5182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25T15:44:40Z</dcterms:modified>
</cp:coreProperties>
</file>